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47920" yWindow="340" windowWidth="18800" windowHeight="18600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2A" sheetId="6" r:id="rId6"/>
    <sheet name="Figure 2B" sheetId="7" r:id="rId7"/>
    <sheet name="Figure 3B" sheetId="8" r:id="rId8"/>
    <sheet name="Figure 4A" sheetId="9" r:id="rId9"/>
    <sheet name="Figure 4B" sheetId="10" r:id="rId10"/>
    <sheet name="Figure 5A" sheetId="11" r:id="rId11"/>
    <sheet name="Figure 5B" sheetId="12" r:id="rId12"/>
    <sheet name="Figure 6A" sheetId="13" r:id="rId13"/>
    <sheet name="Figure 6B" sheetId="14" r:id="rId14"/>
    <sheet name="Figure 6C" sheetId="15" r:id="rId15"/>
    <sheet name="Figure 7A" sheetId="16" r:id="rId16"/>
    <sheet name="Figure 7B" sheetId="17" r:id="rId17"/>
    <sheet name="Figure S1B" sheetId="18" r:id="rId18"/>
    <sheet name="Figure S2A" sheetId="19" r:id="rId19"/>
    <sheet name="Figure S2B" sheetId="20" r:id="rId20"/>
    <sheet name="Figure S3B" sheetId="21" r:id="rId21"/>
    <sheet name="Figure S3C" sheetId="22" r:id="rId22"/>
    <sheet name="Figure S4B" sheetId="23" r:id="rId23"/>
    <sheet name="Figure S5A" sheetId="24" r:id="rId24"/>
    <sheet name="Figure S5B" sheetId="25" r:id="rId2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25" l="1"/>
  <c r="H15" i="25"/>
  <c r="H13" i="25"/>
  <c r="G15" i="25"/>
  <c r="G14" i="25"/>
  <c r="G13" i="25"/>
  <c r="E14" i="25"/>
  <c r="E15" i="25"/>
  <c r="E13" i="25"/>
  <c r="D14" i="25"/>
  <c r="D15" i="25"/>
  <c r="D13" i="25"/>
  <c r="B14" i="25"/>
  <c r="B15" i="25"/>
  <c r="B13" i="25"/>
  <c r="C14" i="25"/>
  <c r="C15" i="25"/>
  <c r="C13" i="25"/>
  <c r="J26" i="24"/>
  <c r="K26" i="24"/>
  <c r="J27" i="24"/>
  <c r="K27" i="24"/>
  <c r="J28" i="24"/>
  <c r="K28" i="24"/>
  <c r="I28" i="24"/>
  <c r="I27" i="24"/>
  <c r="I26" i="24"/>
  <c r="D26" i="24"/>
  <c r="E26" i="24"/>
  <c r="F26" i="24"/>
  <c r="G26" i="24"/>
  <c r="D27" i="24"/>
  <c r="E27" i="24"/>
  <c r="F27" i="24"/>
  <c r="G27" i="24"/>
  <c r="D28" i="24"/>
  <c r="E28" i="24"/>
  <c r="F28" i="24"/>
  <c r="G28" i="24"/>
  <c r="B27" i="24"/>
  <c r="B28" i="24"/>
  <c r="B26" i="24"/>
  <c r="C28" i="24"/>
  <c r="C27" i="24"/>
  <c r="C26" i="24"/>
  <c r="G19" i="22"/>
  <c r="G20" i="22"/>
  <c r="F19" i="22"/>
  <c r="F20" i="22"/>
  <c r="E19" i="22"/>
  <c r="E20" i="22"/>
  <c r="D19" i="22"/>
  <c r="D20" i="22"/>
  <c r="C19" i="22"/>
  <c r="C20" i="22"/>
  <c r="B19" i="22"/>
  <c r="B20" i="22"/>
  <c r="G18" i="22"/>
  <c r="F18" i="22"/>
  <c r="E18" i="22"/>
  <c r="D18" i="22"/>
  <c r="C18" i="22"/>
  <c r="B18" i="22"/>
  <c r="G18" i="21"/>
  <c r="G19" i="21"/>
  <c r="F18" i="21"/>
  <c r="F19" i="21"/>
  <c r="E18" i="21"/>
  <c r="E19" i="21"/>
  <c r="D18" i="21"/>
  <c r="D19" i="21"/>
  <c r="C18" i="21"/>
  <c r="C19" i="21"/>
  <c r="B18" i="21"/>
  <c r="B19" i="21"/>
  <c r="G17" i="21"/>
  <c r="F17" i="21"/>
  <c r="E17" i="21"/>
  <c r="D17" i="21"/>
  <c r="C17" i="21"/>
  <c r="B17" i="21"/>
  <c r="E21" i="20"/>
  <c r="E22" i="20"/>
  <c r="D21" i="20"/>
  <c r="D22" i="20"/>
  <c r="C21" i="20"/>
  <c r="C22" i="20"/>
  <c r="B21" i="20"/>
  <c r="B22" i="20"/>
  <c r="E20" i="20"/>
  <c r="D20" i="20"/>
  <c r="C20" i="20"/>
  <c r="B20" i="20"/>
  <c r="E22" i="19"/>
  <c r="E23" i="19"/>
  <c r="D22" i="19"/>
  <c r="D23" i="19"/>
  <c r="C22" i="19"/>
  <c r="C23" i="19"/>
  <c r="B22" i="19"/>
  <c r="B23" i="19"/>
  <c r="E21" i="19"/>
  <c r="D21" i="19"/>
  <c r="C21" i="19"/>
  <c r="B21" i="19"/>
  <c r="H12" i="18"/>
  <c r="H13" i="18"/>
  <c r="H14" i="18"/>
  <c r="C12" i="18"/>
  <c r="D12" i="18"/>
  <c r="E12" i="18"/>
  <c r="C13" i="18"/>
  <c r="D13" i="18"/>
  <c r="E13" i="18"/>
  <c r="C14" i="18"/>
  <c r="D14" i="18"/>
  <c r="E14" i="18"/>
  <c r="B14" i="18"/>
  <c r="B13" i="18"/>
  <c r="B12" i="18"/>
  <c r="G13" i="18"/>
  <c r="G14" i="18"/>
  <c r="G12" i="18"/>
  <c r="H18" i="17"/>
  <c r="H19" i="17"/>
  <c r="H17" i="17"/>
  <c r="G17" i="17"/>
  <c r="G18" i="17"/>
  <c r="G19" i="17"/>
  <c r="E18" i="17"/>
  <c r="E19" i="17"/>
  <c r="E17" i="17"/>
  <c r="D18" i="17"/>
  <c r="D19" i="17"/>
  <c r="D17" i="17"/>
  <c r="B18" i="17"/>
  <c r="B19" i="17"/>
  <c r="B17" i="17"/>
  <c r="C19" i="17"/>
  <c r="C18" i="17"/>
  <c r="C17" i="17"/>
  <c r="K28" i="16"/>
  <c r="K27" i="16"/>
  <c r="K26" i="16"/>
  <c r="I28" i="16"/>
  <c r="I27" i="16"/>
  <c r="I26" i="16"/>
  <c r="J28" i="16"/>
  <c r="J27" i="16"/>
  <c r="J26" i="16"/>
  <c r="C26" i="16"/>
  <c r="D26" i="16"/>
  <c r="E26" i="16"/>
  <c r="F26" i="16"/>
  <c r="G26" i="16"/>
  <c r="C27" i="16"/>
  <c r="D27" i="16"/>
  <c r="E27" i="16"/>
  <c r="F27" i="16"/>
  <c r="G27" i="16"/>
  <c r="C28" i="16"/>
  <c r="D28" i="16"/>
  <c r="E28" i="16"/>
  <c r="F28" i="16"/>
  <c r="G28" i="16"/>
  <c r="B28" i="16"/>
  <c r="B27" i="16"/>
  <c r="B26" i="16"/>
  <c r="AP13" i="23"/>
  <c r="AP14" i="23"/>
  <c r="AO13" i="23"/>
  <c r="AO14" i="23"/>
  <c r="AN13" i="23"/>
  <c r="AN14" i="23"/>
  <c r="AM13" i="23"/>
  <c r="AM14" i="23"/>
  <c r="AL13" i="23"/>
  <c r="AL14" i="23"/>
  <c r="AJ13" i="23"/>
  <c r="AJ14" i="23"/>
  <c r="AI13" i="23"/>
  <c r="AI14" i="23"/>
  <c r="AH13" i="23"/>
  <c r="AH14" i="23"/>
  <c r="AG13" i="23"/>
  <c r="AG14" i="23"/>
  <c r="AF13" i="23"/>
  <c r="AF14" i="23"/>
  <c r="AD13" i="23"/>
  <c r="AD14" i="23"/>
  <c r="AC13" i="23"/>
  <c r="AC14" i="23"/>
  <c r="AB13" i="23"/>
  <c r="AB14" i="23"/>
  <c r="AA13" i="23"/>
  <c r="AA14" i="23"/>
  <c r="Z13" i="23"/>
  <c r="Z14" i="23"/>
  <c r="X13" i="23"/>
  <c r="X14" i="23"/>
  <c r="W13" i="23"/>
  <c r="W14" i="23"/>
  <c r="V13" i="23"/>
  <c r="V14" i="23"/>
  <c r="U13" i="23"/>
  <c r="U14" i="23"/>
  <c r="T13" i="23"/>
  <c r="T14" i="23"/>
  <c r="R13" i="23"/>
  <c r="R14" i="23"/>
  <c r="Q13" i="23"/>
  <c r="Q14" i="23"/>
  <c r="P13" i="23"/>
  <c r="P14" i="23"/>
  <c r="O13" i="23"/>
  <c r="O14" i="23"/>
  <c r="N13" i="23"/>
  <c r="N14" i="23"/>
  <c r="L13" i="23"/>
  <c r="L14" i="23"/>
  <c r="K13" i="23"/>
  <c r="K14" i="23"/>
  <c r="J13" i="23"/>
  <c r="J14" i="23"/>
  <c r="I13" i="23"/>
  <c r="I14" i="23"/>
  <c r="H13" i="23"/>
  <c r="H14" i="23"/>
  <c r="F13" i="23"/>
  <c r="F14" i="23"/>
  <c r="E13" i="23"/>
  <c r="E14" i="23"/>
  <c r="D13" i="23"/>
  <c r="D14" i="23"/>
  <c r="C13" i="23"/>
  <c r="C14" i="23"/>
  <c r="AP12" i="23"/>
  <c r="AO12" i="23"/>
  <c r="AN12" i="23"/>
  <c r="AM12" i="23"/>
  <c r="AL12" i="23"/>
  <c r="AJ12" i="23"/>
  <c r="AI12" i="23"/>
  <c r="AH12" i="23"/>
  <c r="AG12" i="23"/>
  <c r="AF12" i="23"/>
  <c r="AD12" i="23"/>
  <c r="AC12" i="23"/>
  <c r="AB12" i="23"/>
  <c r="AA12" i="23"/>
  <c r="Z12" i="23"/>
  <c r="X12" i="23"/>
  <c r="W12" i="23"/>
  <c r="V12" i="23"/>
  <c r="U12" i="23"/>
  <c r="T12" i="23"/>
  <c r="R12" i="23"/>
  <c r="Q12" i="23"/>
  <c r="P12" i="23"/>
  <c r="O12" i="23"/>
  <c r="N12" i="23"/>
  <c r="L12" i="23"/>
  <c r="K12" i="23"/>
  <c r="J12" i="23"/>
  <c r="I12" i="23"/>
  <c r="H12" i="23"/>
  <c r="F12" i="23"/>
  <c r="E12" i="23"/>
  <c r="D12" i="23"/>
  <c r="C12" i="23"/>
  <c r="AP13" i="15"/>
  <c r="AP14" i="15"/>
  <c r="AO13" i="15"/>
  <c r="AO14" i="15"/>
  <c r="AN13" i="15"/>
  <c r="AN14" i="15"/>
  <c r="AM13" i="15"/>
  <c r="AM14" i="15"/>
  <c r="AL13" i="15"/>
  <c r="AL14" i="15"/>
  <c r="AP12" i="15"/>
  <c r="AO12" i="15"/>
  <c r="AN12" i="15"/>
  <c r="AM12" i="15"/>
  <c r="AL12" i="15"/>
  <c r="AJ13" i="15"/>
  <c r="AJ14" i="15"/>
  <c r="AI13" i="15"/>
  <c r="AI14" i="15"/>
  <c r="AH13" i="15"/>
  <c r="AH14" i="15"/>
  <c r="AG13" i="15"/>
  <c r="AG14" i="15"/>
  <c r="AF13" i="15"/>
  <c r="AF14" i="15"/>
  <c r="AJ12" i="15"/>
  <c r="AI12" i="15"/>
  <c r="AH12" i="15"/>
  <c r="AG12" i="15"/>
  <c r="AF12" i="15"/>
  <c r="AD13" i="15"/>
  <c r="AD14" i="15"/>
  <c r="AC13" i="15"/>
  <c r="AC14" i="15"/>
  <c r="AB13" i="15"/>
  <c r="AB14" i="15"/>
  <c r="AA13" i="15"/>
  <c r="AA14" i="15"/>
  <c r="Z13" i="15"/>
  <c r="Z14" i="15"/>
  <c r="AD12" i="15"/>
  <c r="AC12" i="15"/>
  <c r="AB12" i="15"/>
  <c r="AA12" i="15"/>
  <c r="Z12" i="15"/>
  <c r="X13" i="15"/>
  <c r="X14" i="15"/>
  <c r="W13" i="15"/>
  <c r="W14" i="15"/>
  <c r="V13" i="15"/>
  <c r="V14" i="15"/>
  <c r="U13" i="15"/>
  <c r="U14" i="15"/>
  <c r="T13" i="15"/>
  <c r="T14" i="15"/>
  <c r="X12" i="15"/>
  <c r="W12" i="15"/>
  <c r="V12" i="15"/>
  <c r="U12" i="15"/>
  <c r="T12" i="15"/>
  <c r="R13" i="15"/>
  <c r="R14" i="15"/>
  <c r="Q13" i="15"/>
  <c r="Q14" i="15"/>
  <c r="P13" i="15"/>
  <c r="P14" i="15"/>
  <c r="O13" i="15"/>
  <c r="O14" i="15"/>
  <c r="N13" i="15"/>
  <c r="N14" i="15"/>
  <c r="R12" i="15"/>
  <c r="Q12" i="15"/>
  <c r="P12" i="15"/>
  <c r="O12" i="15"/>
  <c r="N12" i="15"/>
  <c r="I12" i="15"/>
  <c r="J12" i="15"/>
  <c r="K12" i="15"/>
  <c r="L12" i="15"/>
  <c r="I13" i="15"/>
  <c r="J13" i="15"/>
  <c r="K13" i="15"/>
  <c r="L13" i="15"/>
  <c r="I14" i="15"/>
  <c r="J14" i="15"/>
  <c r="K14" i="15"/>
  <c r="L14" i="15"/>
  <c r="H13" i="15"/>
  <c r="H14" i="15"/>
  <c r="H12" i="15"/>
  <c r="D14" i="15"/>
  <c r="E14" i="15"/>
  <c r="F14" i="15"/>
  <c r="C14" i="15"/>
  <c r="D13" i="15"/>
  <c r="E13" i="15"/>
  <c r="F13" i="15"/>
  <c r="C13" i="15"/>
  <c r="D12" i="15"/>
  <c r="E12" i="15"/>
  <c r="F12" i="15"/>
  <c r="C12" i="15"/>
  <c r="AJ11" i="14"/>
  <c r="AJ12" i="14"/>
  <c r="AI11" i="14"/>
  <c r="AI12" i="14"/>
  <c r="AH11" i="14"/>
  <c r="AH12" i="14"/>
  <c r="AG11" i="14"/>
  <c r="AG12" i="14"/>
  <c r="AF11" i="14"/>
  <c r="AF12" i="14"/>
  <c r="AD11" i="14"/>
  <c r="AD12" i="14"/>
  <c r="AC11" i="14"/>
  <c r="AC12" i="14"/>
  <c r="AB11" i="14"/>
  <c r="AB12" i="14"/>
  <c r="AA11" i="14"/>
  <c r="AA12" i="14"/>
  <c r="Z11" i="14"/>
  <c r="Z12" i="14"/>
  <c r="X11" i="14"/>
  <c r="X12" i="14"/>
  <c r="W11" i="14"/>
  <c r="W12" i="14"/>
  <c r="V11" i="14"/>
  <c r="V12" i="14"/>
  <c r="U11" i="14"/>
  <c r="U12" i="14"/>
  <c r="T11" i="14"/>
  <c r="T12" i="14"/>
  <c r="R11" i="14"/>
  <c r="R12" i="14"/>
  <c r="Q11" i="14"/>
  <c r="Q12" i="14"/>
  <c r="P11" i="14"/>
  <c r="P12" i="14"/>
  <c r="O11" i="14"/>
  <c r="O12" i="14"/>
  <c r="N11" i="14"/>
  <c r="N12" i="14"/>
  <c r="L11" i="14"/>
  <c r="L12" i="14"/>
  <c r="K11" i="14"/>
  <c r="K12" i="14"/>
  <c r="J11" i="14"/>
  <c r="J12" i="14"/>
  <c r="I11" i="14"/>
  <c r="I12" i="14"/>
  <c r="H11" i="14"/>
  <c r="H12" i="14"/>
  <c r="F11" i="14"/>
  <c r="F12" i="14"/>
  <c r="E11" i="14"/>
  <c r="E12" i="14"/>
  <c r="D11" i="14"/>
  <c r="D12" i="14"/>
  <c r="C11" i="14"/>
  <c r="C12" i="14"/>
  <c r="AJ10" i="14"/>
  <c r="AI10" i="14"/>
  <c r="AH10" i="14"/>
  <c r="AG10" i="14"/>
  <c r="AF10" i="14"/>
  <c r="AD10" i="14"/>
  <c r="AC10" i="14"/>
  <c r="AB10" i="14"/>
  <c r="AA10" i="14"/>
  <c r="Z10" i="14"/>
  <c r="X10" i="14"/>
  <c r="W10" i="14"/>
  <c r="V10" i="14"/>
  <c r="U10" i="14"/>
  <c r="T10" i="14"/>
  <c r="R10" i="14"/>
  <c r="Q10" i="14"/>
  <c r="P10" i="14"/>
  <c r="O10" i="14"/>
  <c r="N10" i="14"/>
  <c r="L10" i="14"/>
  <c r="K10" i="14"/>
  <c r="J10" i="14"/>
  <c r="I10" i="14"/>
  <c r="H10" i="14"/>
  <c r="F10" i="14"/>
  <c r="E10" i="14"/>
  <c r="D10" i="14"/>
  <c r="C10" i="14"/>
  <c r="AJ11" i="13"/>
  <c r="AJ12" i="13"/>
  <c r="AI11" i="13"/>
  <c r="AI12" i="13"/>
  <c r="AH11" i="13"/>
  <c r="AH12" i="13"/>
  <c r="AG11" i="13"/>
  <c r="AG12" i="13"/>
  <c r="AF11" i="13"/>
  <c r="AF12" i="13"/>
  <c r="AJ10" i="13"/>
  <c r="AI10" i="13"/>
  <c r="AH10" i="13"/>
  <c r="AG10" i="13"/>
  <c r="AF10" i="13"/>
  <c r="AD11" i="13"/>
  <c r="AD12" i="13"/>
  <c r="AC11" i="13"/>
  <c r="AC12" i="13"/>
  <c r="AB11" i="13"/>
  <c r="AB12" i="13"/>
  <c r="AA11" i="13"/>
  <c r="AA12" i="13"/>
  <c r="Z11" i="13"/>
  <c r="Z12" i="13"/>
  <c r="AD10" i="13"/>
  <c r="AC10" i="13"/>
  <c r="AB10" i="13"/>
  <c r="AA10" i="13"/>
  <c r="Z10" i="13"/>
  <c r="X11" i="13"/>
  <c r="X12" i="13"/>
  <c r="W11" i="13"/>
  <c r="W12" i="13"/>
  <c r="V11" i="13"/>
  <c r="V12" i="13"/>
  <c r="U11" i="13"/>
  <c r="U12" i="13"/>
  <c r="T11" i="13"/>
  <c r="T12" i="13"/>
  <c r="X10" i="13"/>
  <c r="W10" i="13"/>
  <c r="V10" i="13"/>
  <c r="U10" i="13"/>
  <c r="T10" i="13"/>
  <c r="R11" i="13"/>
  <c r="R12" i="13"/>
  <c r="Q11" i="13"/>
  <c r="Q12" i="13"/>
  <c r="P11" i="13"/>
  <c r="P12" i="13"/>
  <c r="O11" i="13"/>
  <c r="O12" i="13"/>
  <c r="N11" i="13"/>
  <c r="N12" i="13"/>
  <c r="R10" i="13"/>
  <c r="Q10" i="13"/>
  <c r="P10" i="13"/>
  <c r="O10" i="13"/>
  <c r="N10" i="13"/>
  <c r="I10" i="13"/>
  <c r="J10" i="13"/>
  <c r="K10" i="13"/>
  <c r="L10" i="13"/>
  <c r="I11" i="13"/>
  <c r="J11" i="13"/>
  <c r="K11" i="13"/>
  <c r="L11" i="13"/>
  <c r="I12" i="13"/>
  <c r="J12" i="13"/>
  <c r="K12" i="13"/>
  <c r="L12" i="13"/>
  <c r="H11" i="13"/>
  <c r="H12" i="13"/>
  <c r="H10" i="13"/>
  <c r="D10" i="13"/>
  <c r="E10" i="13"/>
  <c r="F10" i="13"/>
  <c r="D11" i="13"/>
  <c r="E11" i="13"/>
  <c r="F11" i="13"/>
  <c r="D12" i="13"/>
  <c r="E12" i="13"/>
  <c r="F12" i="13"/>
  <c r="C12" i="13"/>
  <c r="C11" i="13"/>
  <c r="C10" i="13"/>
  <c r="F12" i="12"/>
  <c r="F13" i="12"/>
  <c r="E12" i="12"/>
  <c r="E13" i="12"/>
  <c r="C12" i="12"/>
  <c r="C13" i="12"/>
  <c r="B12" i="12"/>
  <c r="B13" i="12"/>
  <c r="F11" i="12"/>
  <c r="E11" i="12"/>
  <c r="C11" i="12"/>
  <c r="B11" i="12"/>
  <c r="F11" i="11"/>
  <c r="F12" i="11"/>
  <c r="E11" i="11"/>
  <c r="E12" i="11"/>
  <c r="C11" i="11"/>
  <c r="C12" i="11"/>
  <c r="B11" i="11"/>
  <c r="B12" i="11"/>
  <c r="F10" i="11"/>
  <c r="E10" i="11"/>
  <c r="C10" i="11"/>
  <c r="B10" i="11"/>
  <c r="E21" i="10"/>
  <c r="E22" i="10"/>
  <c r="D21" i="10"/>
  <c r="D22" i="10"/>
  <c r="C21" i="10"/>
  <c r="C22" i="10"/>
  <c r="B21" i="10"/>
  <c r="B22" i="10"/>
  <c r="E20" i="10"/>
  <c r="D20" i="10"/>
  <c r="C20" i="10"/>
  <c r="B20" i="10"/>
  <c r="G26" i="9"/>
  <c r="G27" i="9"/>
  <c r="F26" i="9"/>
  <c r="F27" i="9"/>
  <c r="E26" i="9"/>
  <c r="E27" i="9"/>
  <c r="D26" i="9"/>
  <c r="D27" i="9"/>
  <c r="C26" i="9"/>
  <c r="C27" i="9"/>
  <c r="B26" i="9"/>
  <c r="B27" i="9"/>
  <c r="G25" i="9"/>
  <c r="F25" i="9"/>
  <c r="E25" i="9"/>
  <c r="D25" i="9"/>
  <c r="C25" i="9"/>
  <c r="B25" i="9"/>
  <c r="Y117" i="8"/>
  <c r="Y118" i="8"/>
  <c r="X117" i="8"/>
  <c r="X118" i="8"/>
  <c r="W117" i="8"/>
  <c r="W118" i="8"/>
  <c r="V117" i="8"/>
  <c r="V118" i="8"/>
  <c r="T117" i="8"/>
  <c r="T118" i="8"/>
  <c r="S117" i="8"/>
  <c r="S118" i="8"/>
  <c r="R117" i="8"/>
  <c r="R118" i="8"/>
  <c r="Q117" i="8"/>
  <c r="Q118" i="8"/>
  <c r="O117" i="8"/>
  <c r="O118" i="8"/>
  <c r="N117" i="8"/>
  <c r="N118" i="8"/>
  <c r="M117" i="8"/>
  <c r="M118" i="8"/>
  <c r="L117" i="8"/>
  <c r="L118" i="8"/>
  <c r="J117" i="8"/>
  <c r="J118" i="8"/>
  <c r="I117" i="8"/>
  <c r="I118" i="8"/>
  <c r="H117" i="8"/>
  <c r="H118" i="8"/>
  <c r="G117" i="8"/>
  <c r="G118" i="8"/>
  <c r="E117" i="8"/>
  <c r="E118" i="8"/>
  <c r="D117" i="8"/>
  <c r="D118" i="8"/>
  <c r="C117" i="8"/>
  <c r="C118" i="8"/>
  <c r="B117" i="8"/>
  <c r="B118" i="8"/>
  <c r="Y116" i="8"/>
  <c r="X116" i="8"/>
  <c r="W116" i="8"/>
  <c r="V116" i="8"/>
  <c r="T116" i="8"/>
  <c r="S116" i="8"/>
  <c r="R116" i="8"/>
  <c r="Q116" i="8"/>
  <c r="O116" i="8"/>
  <c r="N116" i="8"/>
  <c r="M116" i="8"/>
  <c r="L116" i="8"/>
  <c r="J116" i="8"/>
  <c r="I116" i="8"/>
  <c r="H116" i="8"/>
  <c r="G116" i="8"/>
  <c r="E116" i="8"/>
  <c r="D116" i="8"/>
  <c r="C116" i="8"/>
  <c r="B116" i="8"/>
  <c r="E22" i="7"/>
  <c r="E23" i="7"/>
  <c r="D22" i="7"/>
  <c r="D23" i="7"/>
  <c r="C22" i="7"/>
  <c r="C23" i="7"/>
  <c r="B22" i="7"/>
  <c r="B23" i="7"/>
  <c r="E21" i="7"/>
  <c r="D21" i="7"/>
  <c r="C21" i="7"/>
  <c r="B21" i="7"/>
  <c r="F26" i="6"/>
  <c r="F27" i="6"/>
  <c r="E26" i="6"/>
  <c r="E27" i="6"/>
  <c r="D26" i="6"/>
  <c r="D27" i="6"/>
  <c r="C26" i="6"/>
  <c r="C27" i="6"/>
  <c r="B26" i="6"/>
  <c r="B27" i="6"/>
  <c r="F25" i="6"/>
  <c r="E25" i="6"/>
  <c r="D25" i="6"/>
  <c r="C25" i="6"/>
  <c r="B25" i="6"/>
  <c r="E30" i="5"/>
  <c r="E31" i="5"/>
  <c r="D30" i="5"/>
  <c r="D31" i="5"/>
  <c r="C30" i="5"/>
  <c r="C31" i="5"/>
  <c r="B30" i="5"/>
  <c r="B31" i="5"/>
  <c r="E29" i="5"/>
  <c r="D29" i="5"/>
  <c r="C29" i="5"/>
  <c r="B29" i="5"/>
  <c r="E31" i="4"/>
  <c r="E32" i="4"/>
  <c r="D31" i="4"/>
  <c r="D32" i="4"/>
  <c r="C31" i="4"/>
  <c r="C32" i="4"/>
  <c r="B31" i="4"/>
  <c r="B32" i="4"/>
  <c r="E30" i="4"/>
  <c r="D30" i="4"/>
  <c r="C30" i="4"/>
  <c r="B30" i="4"/>
  <c r="G29" i="3"/>
  <c r="G30" i="3"/>
  <c r="F29" i="3"/>
  <c r="F30" i="3"/>
  <c r="E29" i="3"/>
  <c r="E30" i="3"/>
  <c r="D29" i="3"/>
  <c r="D30" i="3"/>
  <c r="C29" i="3"/>
  <c r="C30" i="3"/>
  <c r="B29" i="3"/>
  <c r="B30" i="3"/>
  <c r="G28" i="3"/>
  <c r="F28" i="3"/>
  <c r="E28" i="3"/>
  <c r="D28" i="3"/>
  <c r="C28" i="3"/>
  <c r="B28" i="3"/>
  <c r="F37" i="2"/>
  <c r="F38" i="2"/>
  <c r="E37" i="2"/>
  <c r="E38" i="2"/>
  <c r="D37" i="2"/>
  <c r="D38" i="2"/>
  <c r="C37" i="2"/>
  <c r="C38" i="2"/>
  <c r="B37" i="2"/>
  <c r="B38" i="2"/>
  <c r="F36" i="2"/>
  <c r="E36" i="2"/>
  <c r="D36" i="2"/>
  <c r="C36" i="2"/>
  <c r="B36" i="2"/>
  <c r="F25" i="1"/>
  <c r="F26" i="1"/>
  <c r="E25" i="1"/>
  <c r="E26" i="1"/>
  <c r="C25" i="1"/>
  <c r="C26" i="1"/>
  <c r="B25" i="1"/>
  <c r="B26" i="1"/>
  <c r="F24" i="1"/>
  <c r="E24" i="1"/>
  <c r="C24" i="1"/>
  <c r="B24" i="1"/>
</calcChain>
</file>

<file path=xl/sharedStrings.xml><?xml version="1.0" encoding="utf-8"?>
<sst xmlns="http://schemas.openxmlformats.org/spreadsheetml/2006/main" count="273" uniqueCount="79">
  <si>
    <t>Inhibitory RRP in WT</t>
  </si>
  <si>
    <t>Syt1</t>
  </si>
  <si>
    <t>Control</t>
  </si>
  <si>
    <t>Syt1KO</t>
  </si>
  <si>
    <t>Syt7KD</t>
  </si>
  <si>
    <t>Syt1KO+Syt7KD</t>
  </si>
  <si>
    <t>Syt1KO+Syt7KD+Syt7C2A*B*</t>
  </si>
  <si>
    <t>Syt1KO+Syt7KD+Syt7WT</t>
  </si>
  <si>
    <t>Syt1KO+Syt7WT</t>
  </si>
  <si>
    <t>Inhibitory RRP in Syt1KO</t>
  </si>
  <si>
    <t>Syt1KO+Syt7KD+Syt1WT</t>
  </si>
  <si>
    <t>Syt1KO+Syt7KD+Syt1C2A*B*</t>
  </si>
  <si>
    <t>Syt1KO+Syt1WT</t>
  </si>
  <si>
    <t>Syt1KO+Syt1C2A*B*</t>
  </si>
  <si>
    <t>Syt7KO</t>
  </si>
  <si>
    <t>Inhibitory RRP in Syt7KO(A)</t>
  </si>
  <si>
    <t>Syt7KO+Syt1KD</t>
  </si>
  <si>
    <t>Syt7KO+Syt1KD+Syt7WT</t>
  </si>
  <si>
    <t>Syt7KO+Syt1KD+Syt7C2A*B*</t>
  </si>
  <si>
    <t>Inhibitory RRP in Syt7KO(N)</t>
  </si>
  <si>
    <t>Excitatory RRP in Syt1KO</t>
  </si>
  <si>
    <t>EM in Syt1KO</t>
  </si>
  <si>
    <t>Docked vesicles</t>
  </si>
  <si>
    <t>Vesicles within 100nm of AZ</t>
  </si>
  <si>
    <t>Vesicles per bouton</t>
  </si>
  <si>
    <t>PSD length</t>
  </si>
  <si>
    <t>Bouton area</t>
  </si>
  <si>
    <t>Inhibitory RRP in Syt1/7 deficient</t>
  </si>
  <si>
    <t>Syt1KO+Syt7KD+Syt1C2A*</t>
  </si>
  <si>
    <t>Syt1KO+Syt7KD+Syt1C2B*</t>
  </si>
  <si>
    <t>Syt1KO+Syt7KD+Syt7C2A*</t>
  </si>
  <si>
    <t>Syt1KO+Syt7KD+Syt7C2B*</t>
  </si>
  <si>
    <t>10Hz IPSC in Syt1KO</t>
  </si>
  <si>
    <t>Syt1KO+Syt1C2A*</t>
  </si>
  <si>
    <t>Syt1KO+Syt1C2B*</t>
  </si>
  <si>
    <t>Co-IP of Syt1 with SNAREs</t>
  </si>
  <si>
    <t>Syb2 Co-IP</t>
  </si>
  <si>
    <t>Syt1WT</t>
  </si>
  <si>
    <t>Syt1C2A*B*</t>
  </si>
  <si>
    <t>Syt1 Co-IP</t>
  </si>
  <si>
    <t>Co-IP of Syt7 with SNAREs</t>
  </si>
  <si>
    <t>Syt7WT</t>
  </si>
  <si>
    <t>Syt7C2A*B*</t>
  </si>
  <si>
    <t>Syt7 Co-IP</t>
  </si>
  <si>
    <t>SNARE assemble with increasing folds of Syt1</t>
  </si>
  <si>
    <t>GFP</t>
  </si>
  <si>
    <t>SNARE complexes</t>
  </si>
  <si>
    <t>Syb2</t>
  </si>
  <si>
    <t>SNAP-25</t>
  </si>
  <si>
    <t>Synt-1</t>
  </si>
  <si>
    <t>SNARE assemble with increasing folds of Complexin</t>
  </si>
  <si>
    <t>Cpx1</t>
  </si>
  <si>
    <t>Dual sucrose inhibitory RRP in Syt1KO</t>
  </si>
  <si>
    <t>Pulse 1</t>
  </si>
  <si>
    <t>Pulse 2</t>
  </si>
  <si>
    <t>Syt1KO ratio</t>
  </si>
  <si>
    <t>Syt1KO+Syt7KD ratio</t>
  </si>
  <si>
    <t>Syt1KO+Syt7KD+Syt7WT ratio</t>
  </si>
  <si>
    <t>Dual sucrose inhibitory RRP in Syt7KO(A)</t>
  </si>
  <si>
    <t>Syt7KO ratio</t>
  </si>
  <si>
    <t>Syt7KO+Syt1KD ratio</t>
  </si>
  <si>
    <t>Syt1KO+BAPTA</t>
  </si>
  <si>
    <t>Syt1KO+5mM Ca</t>
  </si>
  <si>
    <t>Syt1KO+BAPTA ratio</t>
  </si>
  <si>
    <t>Syt1KO+5mM Ca ratio</t>
  </si>
  <si>
    <t>Syt1KO+Syt7KD+Syt7L</t>
  </si>
  <si>
    <t>Syt1KO+Syt7KD+Syt7C2A.</t>
  </si>
  <si>
    <t>10Hz IPSCs in Syt1KO</t>
  </si>
  <si>
    <t>Syt1KO+Syt7KD+Syt7R228Q</t>
  </si>
  <si>
    <t>Syt1KO+Syt7KD+Syt7D227N</t>
  </si>
  <si>
    <t>Syt1KO+Syt7KD+Syt1Loop7</t>
  </si>
  <si>
    <t>Syt1KO+Syt7KD+Syt7Loop1</t>
  </si>
  <si>
    <t>SNARE assemble with increasing folds of Syt1 in the presence of Cpx1</t>
  </si>
  <si>
    <t>SNARE assemble with increasing folds of Syt1 in the presence of Cpx1 in 2mM Ca</t>
  </si>
  <si>
    <t>Access resistance with dual sucrose in Syt1KO</t>
  </si>
  <si>
    <t>Access resistance with dual sucrose in Syt7KO(A)</t>
  </si>
  <si>
    <t>Mean</t>
  </si>
  <si>
    <t>St. Dev.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0" fillId="0" borderId="0" xfId="0" applyFill="1" applyBorder="1"/>
    <xf numFmtId="0" fontId="1" fillId="0" borderId="0" xfId="0" applyFont="1" applyFill="1"/>
    <xf numFmtId="0" fontId="1" fillId="0" borderId="0" xfId="0" applyFont="1"/>
    <xf numFmtId="165" fontId="0" fillId="0" borderId="0" xfId="0" applyNumberFormat="1"/>
    <xf numFmtId="2" fontId="0" fillId="0" borderId="0" xfId="0" applyNumberFormat="1"/>
    <xf numFmtId="165" fontId="0" fillId="0" borderId="0" xfId="0" applyNumberFormat="1" applyFill="1"/>
    <xf numFmtId="166" fontId="0" fillId="0" borderId="0" xfId="0" applyNumberFormat="1" applyFill="1"/>
    <xf numFmtId="2" fontId="0" fillId="0" borderId="0" xfId="0" applyNumberFormat="1" applyFill="1"/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theme" Target="theme/theme1.xml"/><Relationship Id="rId27" Type="http://schemas.openxmlformats.org/officeDocument/2006/relationships/styles" Target="styles.xml"/><Relationship Id="rId28" Type="http://schemas.openxmlformats.org/officeDocument/2006/relationships/sharedStrings" Target="sharedStrings.xml"/><Relationship Id="rId29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tabSelected="1" workbookViewId="0"/>
  </sheetViews>
  <sheetFormatPr baseColWidth="10" defaultColWidth="8.83203125" defaultRowHeight="14" x14ac:dyDescent="0"/>
  <cols>
    <col min="1" max="1" width="19.33203125" bestFit="1" customWidth="1"/>
    <col min="2" max="2" width="7.5" bestFit="1" customWidth="1"/>
    <col min="3" max="3" width="7.33203125" bestFit="1" customWidth="1"/>
    <col min="5" max="5" width="7.5" bestFit="1" customWidth="1"/>
    <col min="6" max="6" width="7.1640625" bestFit="1" customWidth="1"/>
  </cols>
  <sheetData>
    <row r="1" spans="1:17">
      <c r="A1" t="s">
        <v>0</v>
      </c>
    </row>
    <row r="2" spans="1:17">
      <c r="B2" t="s">
        <v>2</v>
      </c>
      <c r="C2" t="s">
        <v>3</v>
      </c>
      <c r="E2" t="s">
        <v>2</v>
      </c>
      <c r="F2" t="s">
        <v>4</v>
      </c>
    </row>
    <row r="3" spans="1:17">
      <c r="B3">
        <v>37.265799999999999</v>
      </c>
      <c r="C3">
        <v>34.914999999999999</v>
      </c>
      <c r="E3">
        <v>18.78</v>
      </c>
      <c r="F3">
        <v>30.377099999999999</v>
      </c>
      <c r="I3" s="6"/>
      <c r="Q3" s="6"/>
    </row>
    <row r="4" spans="1:17">
      <c r="B4">
        <v>54.529400000000003</v>
      </c>
      <c r="C4">
        <v>46.796700000000001</v>
      </c>
      <c r="E4">
        <v>22.9251</v>
      </c>
      <c r="F4">
        <v>29.881699999999999</v>
      </c>
      <c r="I4" s="6"/>
      <c r="Q4" s="6"/>
    </row>
    <row r="5" spans="1:17">
      <c r="B5">
        <v>14.1882</v>
      </c>
      <c r="C5">
        <v>42.530200000000001</v>
      </c>
      <c r="E5">
        <v>26.743600000000001</v>
      </c>
      <c r="F5">
        <v>22.416899999999998</v>
      </c>
      <c r="I5" s="6"/>
      <c r="Q5" s="6"/>
    </row>
    <row r="6" spans="1:17">
      <c r="B6">
        <v>15.505800000000001</v>
      </c>
      <c r="C6">
        <v>37.674799999999998</v>
      </c>
      <c r="E6">
        <v>28.7988</v>
      </c>
      <c r="F6">
        <v>26.168700000000001</v>
      </c>
      <c r="I6" s="6"/>
      <c r="Q6" s="6"/>
    </row>
    <row r="7" spans="1:17">
      <c r="B7">
        <v>31.851400000000002</v>
      </c>
      <c r="C7">
        <v>30.0426</v>
      </c>
      <c r="E7">
        <v>28.1508</v>
      </c>
      <c r="F7">
        <v>24.197500000000002</v>
      </c>
      <c r="I7" s="6"/>
      <c r="Q7" s="6"/>
    </row>
    <row r="8" spans="1:17">
      <c r="B8">
        <v>35.895099999999999</v>
      </c>
      <c r="C8">
        <v>16.623899999999999</v>
      </c>
      <c r="E8">
        <v>31.7514</v>
      </c>
      <c r="F8">
        <v>30.549800000000001</v>
      </c>
      <c r="I8" s="6"/>
      <c r="Q8" s="6"/>
    </row>
    <row r="9" spans="1:17">
      <c r="B9">
        <v>48.455599999999997</v>
      </c>
      <c r="C9">
        <v>35.561100000000003</v>
      </c>
      <c r="E9">
        <v>27.191800000000001</v>
      </c>
      <c r="F9">
        <v>33.572800000000001</v>
      </c>
      <c r="I9" s="6"/>
      <c r="Q9" s="6"/>
    </row>
    <row r="10" spans="1:17">
      <c r="B10">
        <v>35.789099999999998</v>
      </c>
      <c r="C10">
        <v>8.7114999999999991</v>
      </c>
      <c r="E10">
        <v>32.972000000000001</v>
      </c>
      <c r="F10">
        <v>22.476700000000001</v>
      </c>
      <c r="I10" s="6"/>
      <c r="Q10" s="6"/>
    </row>
    <row r="11" spans="1:17">
      <c r="B11">
        <v>26.667300000000001</v>
      </c>
      <c r="C11">
        <v>33.869199999999999</v>
      </c>
      <c r="E11">
        <v>12.602499999999999</v>
      </c>
      <c r="F11">
        <v>18.070599999999999</v>
      </c>
      <c r="I11" s="6"/>
      <c r="Q11" s="6"/>
    </row>
    <row r="12" spans="1:17">
      <c r="B12">
        <v>26.307099999999998</v>
      </c>
      <c r="C12">
        <v>18.844799999999999</v>
      </c>
      <c r="E12">
        <v>18.1967</v>
      </c>
      <c r="F12">
        <v>26.543600000000001</v>
      </c>
      <c r="I12" s="6"/>
      <c r="Q12" s="6"/>
    </row>
    <row r="13" spans="1:17">
      <c r="B13">
        <v>37.1693</v>
      </c>
      <c r="C13">
        <v>16.313500000000001</v>
      </c>
      <c r="E13">
        <v>24.816600000000001</v>
      </c>
      <c r="F13">
        <v>30.5595</v>
      </c>
      <c r="I13" s="6"/>
      <c r="Q13" s="6"/>
    </row>
    <row r="14" spans="1:17">
      <c r="B14">
        <v>24.966000000000001</v>
      </c>
      <c r="C14">
        <v>20.840900000000001</v>
      </c>
      <c r="E14">
        <v>18.721</v>
      </c>
      <c r="F14">
        <v>19.2332</v>
      </c>
      <c r="I14" s="6"/>
      <c r="Q14" s="6"/>
    </row>
    <row r="15" spans="1:17">
      <c r="B15">
        <v>31.4452</v>
      </c>
      <c r="C15">
        <v>33.116300000000003</v>
      </c>
      <c r="E15">
        <v>19.2879</v>
      </c>
      <c r="F15">
        <v>29.838799999999999</v>
      </c>
      <c r="I15" s="6"/>
      <c r="Q15" s="6"/>
    </row>
    <row r="16" spans="1:17">
      <c r="B16">
        <v>18.283000000000001</v>
      </c>
      <c r="C16">
        <v>21.397400000000001</v>
      </c>
      <c r="E16">
        <v>30.018799999999999</v>
      </c>
      <c r="F16">
        <v>22.573</v>
      </c>
      <c r="I16" s="6"/>
      <c r="Q16" s="6"/>
    </row>
    <row r="17" spans="1:17">
      <c r="B17">
        <v>39.254100000000001</v>
      </c>
      <c r="C17">
        <v>26.413799999999998</v>
      </c>
      <c r="E17">
        <v>17.686299999999999</v>
      </c>
      <c r="F17">
        <v>18.607500000000002</v>
      </c>
      <c r="I17" s="6"/>
      <c r="Q17" s="6"/>
    </row>
    <row r="18" spans="1:17">
      <c r="B18">
        <v>41.957599999999999</v>
      </c>
      <c r="C18">
        <v>20.579599999999999</v>
      </c>
      <c r="E18">
        <v>29.677399999999999</v>
      </c>
      <c r="I18" s="6"/>
      <c r="Q18" s="6"/>
    </row>
    <row r="19" spans="1:17">
      <c r="B19">
        <v>19.349900000000002</v>
      </c>
      <c r="E19">
        <v>24.1204</v>
      </c>
      <c r="I19" s="6"/>
      <c r="Q19" s="6"/>
    </row>
    <row r="20" spans="1:17">
      <c r="B20">
        <v>25.0258</v>
      </c>
      <c r="I20" s="6"/>
      <c r="Q20" s="6"/>
    </row>
    <row r="21" spans="1:17">
      <c r="I21" s="6"/>
    </row>
    <row r="22" spans="1:17">
      <c r="I22" s="6"/>
    </row>
    <row r="23" spans="1:17">
      <c r="A23" s="7"/>
      <c r="B23" s="7"/>
      <c r="C23" s="7"/>
      <c r="D23" s="7"/>
      <c r="E23" s="7"/>
      <c r="F23" s="7"/>
      <c r="G23" s="7"/>
      <c r="H23" s="7"/>
    </row>
    <row r="24" spans="1:17">
      <c r="A24" s="7" t="s">
        <v>76</v>
      </c>
      <c r="B24" s="7">
        <f>AVERAGE(B3:B23)</f>
        <v>31.328094444444453</v>
      </c>
      <c r="C24" s="7">
        <f>AVERAGE(C3:C23)</f>
        <v>27.764456250000002</v>
      </c>
      <c r="D24" s="7"/>
      <c r="E24" s="7">
        <f>AVERAGE(E3:E23)</f>
        <v>24.261241176470588</v>
      </c>
      <c r="F24" s="7">
        <f>AVERAGE(F3:F23)</f>
        <v>25.67116</v>
      </c>
      <c r="G24" s="7"/>
      <c r="H24" s="7"/>
    </row>
    <row r="25" spans="1:17">
      <c r="A25" s="7" t="s">
        <v>77</v>
      </c>
      <c r="B25" s="7">
        <f>STDEV(B3:B23)</f>
        <v>11.121740358175636</v>
      </c>
      <c r="C25" s="7">
        <f>STDEV(C3:C23)</f>
        <v>10.649631200060002</v>
      </c>
      <c r="D25" s="7"/>
      <c r="E25" s="7">
        <f>STDEV(E3:E23)</f>
        <v>5.8547690828779615</v>
      </c>
      <c r="F25" s="7">
        <f>STDEV(F3:F23)</f>
        <v>5.0004395230819325</v>
      </c>
      <c r="G25" s="7"/>
      <c r="H25" s="7"/>
    </row>
    <row r="26" spans="1:17">
      <c r="A26" s="7" t="s">
        <v>78</v>
      </c>
      <c r="B26" s="7">
        <f>B25/SQRT(COUNT(B3:B23))</f>
        <v>2.6214193419540317</v>
      </c>
      <c r="C26" s="7">
        <f>C25/SQRT(COUNT(C3:C23))</f>
        <v>2.6624078000150004</v>
      </c>
      <c r="D26" s="7"/>
      <c r="E26" s="7">
        <f>E25/SQRT(COUNT(E3:E23))</f>
        <v>1.4199900789592044</v>
      </c>
      <c r="F26" s="7">
        <f>F25/SQRT(COUNT(F3:F23))</f>
        <v>1.2911079331075788</v>
      </c>
      <c r="G26" s="7"/>
      <c r="H26" s="7"/>
    </row>
    <row r="27" spans="1:17">
      <c r="A27" s="7"/>
      <c r="B27" s="7"/>
      <c r="C27" s="7"/>
      <c r="D27" s="7"/>
      <c r="E27" s="7"/>
      <c r="F27" s="7"/>
      <c r="G27" s="7"/>
      <c r="H27" s="7"/>
    </row>
    <row r="28" spans="1:17">
      <c r="A28" s="7"/>
      <c r="B28" s="7"/>
      <c r="C28" s="7"/>
      <c r="D28" s="7"/>
      <c r="E28" s="7"/>
      <c r="F28" s="7"/>
      <c r="G28" s="7"/>
      <c r="H28" s="7"/>
    </row>
    <row r="29" spans="1:17">
      <c r="A29" s="7"/>
      <c r="B29" s="7"/>
      <c r="C29" s="7"/>
      <c r="D29" s="7"/>
      <c r="E29" s="7"/>
      <c r="F29" s="7"/>
      <c r="G29" s="7"/>
      <c r="H29" s="7"/>
    </row>
    <row r="30" spans="1:17">
      <c r="A30" s="7"/>
      <c r="B30" s="7"/>
      <c r="C30" s="7"/>
      <c r="D30" s="7"/>
      <c r="E30" s="7"/>
      <c r="F30" s="7"/>
      <c r="G30" s="7"/>
      <c r="H30" s="7"/>
    </row>
    <row r="31" spans="1:17">
      <c r="A31" s="7"/>
      <c r="B31" s="7"/>
      <c r="C31" s="7"/>
      <c r="D31" s="7"/>
      <c r="E31" s="7"/>
      <c r="F31" s="7"/>
      <c r="G31" s="7"/>
      <c r="H31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/>
  </sheetViews>
  <sheetFormatPr baseColWidth="10" defaultColWidth="8.83203125" defaultRowHeight="14" x14ac:dyDescent="0"/>
  <cols>
    <col min="1" max="1" width="18.5" bestFit="1" customWidth="1"/>
    <col min="3" max="4" width="16.5" bestFit="1" customWidth="1"/>
    <col min="5" max="5" width="18.83203125" bestFit="1" customWidth="1"/>
  </cols>
  <sheetData>
    <row r="1" spans="1:5">
      <c r="A1" t="s">
        <v>32</v>
      </c>
    </row>
    <row r="2" spans="1:5">
      <c r="B2" t="s">
        <v>3</v>
      </c>
      <c r="C2" t="s">
        <v>33</v>
      </c>
      <c r="D2" t="s">
        <v>34</v>
      </c>
      <c r="E2" t="s">
        <v>13</v>
      </c>
    </row>
    <row r="3" spans="1:5">
      <c r="B3">
        <v>4.7222999999999997</v>
      </c>
      <c r="C3">
        <v>9.9825999999999997</v>
      </c>
      <c r="D3">
        <v>4.3779000000000003</v>
      </c>
      <c r="E3">
        <v>2.1152000000000002</v>
      </c>
    </row>
    <row r="4" spans="1:5">
      <c r="B4">
        <v>6.0486000000000004</v>
      </c>
      <c r="C4">
        <v>5.7278000000000002</v>
      </c>
      <c r="D4">
        <v>2.6821999999999999</v>
      </c>
      <c r="E4">
        <v>2.7119</v>
      </c>
    </row>
    <row r="5" spans="1:5">
      <c r="B5">
        <v>6.4870999999999999</v>
      </c>
      <c r="C5">
        <v>8.3459000000000003</v>
      </c>
      <c r="D5">
        <v>0.86550000000000005</v>
      </c>
      <c r="E5">
        <v>1.3959999999999999</v>
      </c>
    </row>
    <row r="6" spans="1:5">
      <c r="B6">
        <v>7.2972999999999999</v>
      </c>
      <c r="C6">
        <v>7.6119000000000003</v>
      </c>
      <c r="D6">
        <v>2.5823</v>
      </c>
      <c r="E6">
        <v>0.73599999999999999</v>
      </c>
    </row>
    <row r="7" spans="1:5">
      <c r="B7">
        <v>4.9574999999999996</v>
      </c>
      <c r="C7">
        <v>10.3201</v>
      </c>
      <c r="D7">
        <v>1.8083</v>
      </c>
      <c r="E7">
        <v>0.95830000000000004</v>
      </c>
    </row>
    <row r="8" spans="1:5">
      <c r="B8">
        <v>8.9940999999999995</v>
      </c>
      <c r="C8">
        <v>8.6234000000000002</v>
      </c>
      <c r="D8">
        <v>1.7615000000000001</v>
      </c>
      <c r="E8">
        <v>2.2262</v>
      </c>
    </row>
    <row r="9" spans="1:5">
      <c r="B9">
        <v>10.083</v>
      </c>
      <c r="C9">
        <v>10.356400000000001</v>
      </c>
      <c r="D9">
        <v>2.8517000000000001</v>
      </c>
      <c r="E9">
        <v>1.8342000000000001</v>
      </c>
    </row>
    <row r="10" spans="1:5">
      <c r="B10">
        <v>7.8464999999999998</v>
      </c>
      <c r="C10">
        <v>9.8714999999999993</v>
      </c>
      <c r="D10">
        <v>0.75439999999999996</v>
      </c>
      <c r="E10">
        <v>1.5199</v>
      </c>
    </row>
    <row r="11" spans="1:5">
      <c r="B11">
        <v>5.0902000000000003</v>
      </c>
      <c r="C11">
        <v>9.5520999999999994</v>
      </c>
      <c r="D11">
        <v>3.1675</v>
      </c>
      <c r="E11">
        <v>0.57579999999999998</v>
      </c>
    </row>
    <row r="12" spans="1:5">
      <c r="B12">
        <v>3.6968999999999999</v>
      </c>
      <c r="C12">
        <v>7.4382000000000001</v>
      </c>
      <c r="D12">
        <v>2.8468</v>
      </c>
      <c r="E12">
        <v>2.7033</v>
      </c>
    </row>
    <row r="13" spans="1:5">
      <c r="B13">
        <v>8.0648999999999997</v>
      </c>
      <c r="C13">
        <v>8.4304000000000006</v>
      </c>
      <c r="D13">
        <v>2.9977999999999998</v>
      </c>
      <c r="E13">
        <v>0.90610000000000002</v>
      </c>
    </row>
    <row r="14" spans="1:5">
      <c r="B14">
        <v>7.6467000000000001</v>
      </c>
      <c r="C14">
        <v>6.8494999999999999</v>
      </c>
      <c r="D14">
        <v>2.4138000000000002</v>
      </c>
    </row>
    <row r="15" spans="1:5">
      <c r="B15">
        <v>9.6569000000000003</v>
      </c>
      <c r="D15">
        <v>2.9872000000000001</v>
      </c>
    </row>
    <row r="16" spans="1:5">
      <c r="D16">
        <v>2.7730999999999999</v>
      </c>
    </row>
    <row r="18" spans="1:7">
      <c r="A18" s="7"/>
      <c r="B18" s="7"/>
      <c r="C18" s="7"/>
      <c r="D18" s="7"/>
      <c r="E18" s="7"/>
      <c r="F18" s="7"/>
      <c r="G18" s="7"/>
    </row>
    <row r="19" spans="1:7">
      <c r="A19" s="7"/>
      <c r="B19" s="7"/>
      <c r="C19" s="7"/>
      <c r="D19" s="7"/>
      <c r="E19" s="7"/>
      <c r="F19" s="15"/>
      <c r="G19" s="15"/>
    </row>
    <row r="20" spans="1:7">
      <c r="A20" s="7" t="s">
        <v>76</v>
      </c>
      <c r="B20" s="16">
        <f>AVERAGE(B3:B18)</f>
        <v>6.9686153846153838</v>
      </c>
      <c r="C20" s="16">
        <f>AVERAGE(C3:C18)</f>
        <v>8.5924833333333339</v>
      </c>
      <c r="D20" s="16">
        <f>AVERAGE(D3:D18)</f>
        <v>2.4907142857142857</v>
      </c>
      <c r="E20" s="16">
        <f>AVERAGE(E3:E18)</f>
        <v>1.6075363636363633</v>
      </c>
      <c r="F20" s="15"/>
      <c r="G20" s="15"/>
    </row>
    <row r="21" spans="1:7">
      <c r="A21" s="7" t="s">
        <v>77</v>
      </c>
      <c r="B21" s="15">
        <f>STDEV(B3:B18)</f>
        <v>1.9993869163846887</v>
      </c>
      <c r="C21" s="15">
        <f>STDEV(C3:C18)</f>
        <v>1.4835944942380039</v>
      </c>
      <c r="D21" s="15">
        <f>STDEV(D3:D18)</f>
        <v>0.94317443762022213</v>
      </c>
      <c r="E21" s="15">
        <f>STDEV(E3:E18)</f>
        <v>0.76825546567886904</v>
      </c>
      <c r="F21" s="7"/>
      <c r="G21" s="7"/>
    </row>
    <row r="22" spans="1:7">
      <c r="A22" s="7" t="s">
        <v>78</v>
      </c>
      <c r="B22" s="16">
        <f>B21/SQRT(COUNT(B3:B18))</f>
        <v>0.55453015742437128</v>
      </c>
      <c r="C22" s="16">
        <f>C21/SQRT(COUNT(C3:C18))</f>
        <v>0.42827684030827917</v>
      </c>
      <c r="D22" s="16">
        <f>D21/SQRT(COUNT(D3:D18))</f>
        <v>0.25207397153843303</v>
      </c>
      <c r="E22" s="16">
        <f>E21/SQRT(COUNT(E3:E18))</f>
        <v>0.23163773843605173</v>
      </c>
      <c r="F22" s="7"/>
      <c r="G22" s="7"/>
    </row>
    <row r="23" spans="1:7">
      <c r="A23" s="7"/>
      <c r="B23" s="7"/>
      <c r="C23" s="7"/>
      <c r="D23" s="7"/>
      <c r="E23" s="7"/>
      <c r="F23" s="7"/>
      <c r="G23" s="7"/>
    </row>
    <row r="24" spans="1:7">
      <c r="A24" s="7"/>
      <c r="B24" s="7"/>
      <c r="C24" s="7"/>
      <c r="D24" s="7"/>
      <c r="E24" s="7"/>
      <c r="F24" s="7"/>
      <c r="G24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/>
  </sheetViews>
  <sheetFormatPr baseColWidth="10" defaultColWidth="8.83203125" defaultRowHeight="14" x14ac:dyDescent="0"/>
  <cols>
    <col min="1" max="1" width="24.1640625" bestFit="1" customWidth="1"/>
    <col min="3" max="3" width="11.33203125" bestFit="1" customWidth="1"/>
    <col min="6" max="6" width="11.33203125" bestFit="1" customWidth="1"/>
  </cols>
  <sheetData>
    <row r="1" spans="1:8">
      <c r="A1" t="s">
        <v>35</v>
      </c>
    </row>
    <row r="2" spans="1:8">
      <c r="B2" s="5" t="s">
        <v>36</v>
      </c>
      <c r="C2" s="5"/>
      <c r="E2" s="5" t="s">
        <v>39</v>
      </c>
      <c r="F2" s="5"/>
    </row>
    <row r="3" spans="1:8">
      <c r="B3" t="s">
        <v>37</v>
      </c>
      <c r="C3" t="s">
        <v>38</v>
      </c>
      <c r="E3" t="s">
        <v>37</v>
      </c>
      <c r="F3" t="s">
        <v>38</v>
      </c>
    </row>
    <row r="4" spans="1:8">
      <c r="B4">
        <v>4.4043000000000001</v>
      </c>
      <c r="C4">
        <v>4.2195</v>
      </c>
      <c r="E4">
        <v>0.83819999999999995</v>
      </c>
      <c r="F4">
        <v>0.25640000000000002</v>
      </c>
    </row>
    <row r="5" spans="1:8">
      <c r="B5">
        <v>4.9813000000000001</v>
      </c>
      <c r="C5">
        <v>3.681</v>
      </c>
      <c r="E5">
        <v>0.73909999999999998</v>
      </c>
      <c r="F5">
        <v>0.37630000000000002</v>
      </c>
    </row>
    <row r="6" spans="1:8">
      <c r="B6">
        <v>3.3147000000000002</v>
      </c>
      <c r="C6">
        <v>2.7343999999999999</v>
      </c>
      <c r="E6">
        <v>1.024</v>
      </c>
      <c r="F6">
        <v>0.4582</v>
      </c>
    </row>
    <row r="8" spans="1:8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7"/>
      <c r="E9" s="7"/>
      <c r="F9" s="7"/>
      <c r="G9" s="7"/>
      <c r="H9" s="7"/>
    </row>
    <row r="10" spans="1:8">
      <c r="A10" s="7" t="s">
        <v>76</v>
      </c>
      <c r="B10" s="7">
        <f>AVERAGE(B3:B9)</f>
        <v>4.2334333333333332</v>
      </c>
      <c r="C10" s="7">
        <f>AVERAGE(C3:C9)</f>
        <v>3.5449666666666668</v>
      </c>
      <c r="D10" s="7"/>
      <c r="E10" s="7">
        <f>AVERAGE(E3:E9)</f>
        <v>0.86710000000000009</v>
      </c>
      <c r="F10" s="7">
        <f>AVERAGE(F3:F9)</f>
        <v>0.36363333333333331</v>
      </c>
      <c r="G10" s="7"/>
      <c r="H10" s="7"/>
    </row>
    <row r="11" spans="1:8">
      <c r="A11" s="7" t="s">
        <v>77</v>
      </c>
      <c r="B11" s="7">
        <f>STDEV(B3:B9)</f>
        <v>0.84633648942565065</v>
      </c>
      <c r="C11" s="7">
        <f>STDEV(C3:C9)</f>
        <v>0.7518372851444195</v>
      </c>
      <c r="D11" s="7"/>
      <c r="E11" s="7">
        <f>STDEV(E3:E9)</f>
        <v>0.14463198124896148</v>
      </c>
      <c r="F11" s="7">
        <f>STDEV(F3:F9)</f>
        <v>0.10149454829365651</v>
      </c>
      <c r="G11" s="7"/>
      <c r="H11" s="7"/>
    </row>
    <row r="12" spans="1:8">
      <c r="A12" s="7" t="s">
        <v>78</v>
      </c>
      <c r="B12" s="7">
        <f>B11/SQRT(COUNT(B3:B9))</f>
        <v>0.48863259999490227</v>
      </c>
      <c r="C12" s="7">
        <f>C11/SQRT(COUNT(C3:C9))</f>
        <v>0.43407345896492805</v>
      </c>
      <c r="D12" s="7"/>
      <c r="E12" s="7">
        <f>E11/SQRT(COUNT(E3:E9))</f>
        <v>8.3503313307516827E-2</v>
      </c>
      <c r="F12" s="7">
        <f>F11/SQRT(COUNT(F3:F9))</f>
        <v>5.8597904778622062E-2</v>
      </c>
      <c r="G12" s="7"/>
      <c r="H12" s="7"/>
    </row>
    <row r="13" spans="1:8">
      <c r="A13" s="7"/>
      <c r="B13" s="7"/>
      <c r="C13" s="7"/>
      <c r="D13" s="7"/>
      <c r="E13" s="7"/>
      <c r="F13" s="7"/>
      <c r="G13" s="7"/>
      <c r="H13" s="7"/>
    </row>
    <row r="14" spans="1:8">
      <c r="A14" s="7"/>
      <c r="B14" s="7"/>
      <c r="C14" s="7"/>
      <c r="D14" s="7"/>
      <c r="E14" s="7"/>
      <c r="F14" s="7"/>
      <c r="G14" s="7"/>
      <c r="H14" s="7"/>
    </row>
    <row r="15" spans="1:8">
      <c r="A15" s="7"/>
      <c r="B15" s="7"/>
      <c r="C15" s="7"/>
      <c r="D15" s="7"/>
      <c r="E15" s="7"/>
      <c r="F15" s="7"/>
      <c r="G15" s="7"/>
      <c r="H15" s="7"/>
    </row>
  </sheetData>
  <mergeCells count="2">
    <mergeCell ref="B2:C2"/>
    <mergeCell ref="E2:F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/>
  </sheetViews>
  <sheetFormatPr baseColWidth="10" defaultColWidth="8.83203125" defaultRowHeight="14" x14ac:dyDescent="0"/>
  <cols>
    <col min="1" max="1" width="24.1640625" bestFit="1" customWidth="1"/>
    <col min="3" max="3" width="11.33203125" bestFit="1" customWidth="1"/>
    <col min="6" max="6" width="11.33203125" bestFit="1" customWidth="1"/>
  </cols>
  <sheetData>
    <row r="1" spans="1:8">
      <c r="A1" t="s">
        <v>40</v>
      </c>
    </row>
    <row r="2" spans="1:8">
      <c r="B2" s="5" t="s">
        <v>36</v>
      </c>
      <c r="C2" s="5"/>
      <c r="E2" s="5" t="s">
        <v>43</v>
      </c>
      <c r="F2" s="5"/>
    </row>
    <row r="3" spans="1:8">
      <c r="B3" t="s">
        <v>41</v>
      </c>
      <c r="C3" t="s">
        <v>42</v>
      </c>
      <c r="E3" t="s">
        <v>41</v>
      </c>
      <c r="F3" t="s">
        <v>42</v>
      </c>
    </row>
    <row r="5" spans="1:8">
      <c r="B5">
        <v>3.7147000000000001</v>
      </c>
      <c r="C5">
        <v>4.9192999999999998</v>
      </c>
      <c r="E5">
        <v>0.73419999999999996</v>
      </c>
      <c r="F5">
        <v>0.15010000000000001</v>
      </c>
    </row>
    <row r="6" spans="1:8">
      <c r="B6">
        <v>4.4943</v>
      </c>
      <c r="C6">
        <v>3.1440999999999999</v>
      </c>
      <c r="E6">
        <v>0.81420000000000003</v>
      </c>
      <c r="F6">
        <v>0.36230000000000001</v>
      </c>
    </row>
    <row r="7" spans="1:8">
      <c r="A7" s="7"/>
      <c r="B7" s="7">
        <v>2.9815999999999998</v>
      </c>
      <c r="C7" s="7">
        <v>3.8809999999999998</v>
      </c>
      <c r="D7" s="7"/>
      <c r="E7" s="7">
        <v>1.0760000000000001</v>
      </c>
      <c r="F7" s="7">
        <v>0.3931</v>
      </c>
      <c r="G7" s="7"/>
      <c r="H7" s="7"/>
    </row>
    <row r="8" spans="1:8">
      <c r="A8" s="7"/>
      <c r="B8" s="7"/>
      <c r="C8" s="7"/>
      <c r="D8" s="7"/>
      <c r="E8" s="7"/>
      <c r="F8" s="7"/>
      <c r="G8" s="7"/>
      <c r="H8" s="7"/>
    </row>
    <row r="9" spans="1:8">
      <c r="A9" s="7"/>
      <c r="B9" s="7"/>
      <c r="C9" s="7"/>
      <c r="D9" s="7"/>
      <c r="E9" s="7"/>
      <c r="F9" s="7"/>
      <c r="G9" s="7"/>
      <c r="H9" s="7"/>
    </row>
    <row r="10" spans="1:8">
      <c r="A10" s="7"/>
      <c r="B10" s="7"/>
      <c r="C10" s="7"/>
      <c r="D10" s="7"/>
      <c r="E10" s="7"/>
      <c r="F10" s="7"/>
      <c r="G10" s="7"/>
      <c r="H10" s="7"/>
    </row>
    <row r="11" spans="1:8">
      <c r="A11" s="7" t="s">
        <v>76</v>
      </c>
      <c r="B11" s="7">
        <f>AVERAGE(B3:B10)</f>
        <v>3.7302</v>
      </c>
      <c r="C11" s="7">
        <f>AVERAGE(C3:C10)</f>
        <v>3.9814666666666665</v>
      </c>
      <c r="D11" s="7"/>
      <c r="E11" s="7">
        <f>AVERAGE(E3:E10)</f>
        <v>0.87480000000000002</v>
      </c>
      <c r="F11" s="7">
        <f>AVERAGE(F3:F10)</f>
        <v>0.30183333333333334</v>
      </c>
      <c r="G11" s="7"/>
      <c r="H11" s="7"/>
    </row>
    <row r="12" spans="1:8">
      <c r="A12" s="7" t="s">
        <v>77</v>
      </c>
      <c r="B12" s="7">
        <f>STDEV(B3:B10)</f>
        <v>0.75646910710219906</v>
      </c>
      <c r="C12" s="7">
        <f>STDEV(C3:C10)</f>
        <v>0.89185420520022685</v>
      </c>
      <c r="D12" s="7"/>
      <c r="E12" s="7">
        <f>STDEV(E3:E10)</f>
        <v>0.17877662039539696</v>
      </c>
      <c r="F12" s="7">
        <f>STDEV(F3:F10)</f>
        <v>0.13230424533375085</v>
      </c>
      <c r="G12" s="7"/>
      <c r="H12" s="7"/>
    </row>
    <row r="13" spans="1:8">
      <c r="A13" s="7" t="s">
        <v>78</v>
      </c>
      <c r="B13" s="7">
        <f>B12/SQRT(COUNT(B3:B10))</f>
        <v>0.43674764261909049</v>
      </c>
      <c r="C13" s="7">
        <f>C12/SQRT(COUNT(C3:C10))</f>
        <v>0.51491226545025071</v>
      </c>
      <c r="D13" s="7"/>
      <c r="E13" s="7">
        <f>E12/SQRT(COUNT(E3:E10))</f>
        <v>0.10321672991009398</v>
      </c>
      <c r="F13" s="7">
        <f>F12/SQRT(COUNT(F3:F10))</f>
        <v>7.6385891658371341E-2</v>
      </c>
      <c r="G13" s="7"/>
      <c r="H13" s="7"/>
    </row>
    <row r="14" spans="1:8">
      <c r="A14" s="7"/>
      <c r="B14" s="7"/>
      <c r="C14" s="7"/>
      <c r="D14" s="7"/>
      <c r="E14" s="7"/>
      <c r="F14" s="7"/>
      <c r="G14" s="7"/>
      <c r="H14" s="7"/>
    </row>
    <row r="15" spans="1:8">
      <c r="A15" s="7"/>
      <c r="B15" s="7"/>
      <c r="C15" s="7"/>
      <c r="D15" s="7"/>
      <c r="E15" s="7"/>
      <c r="F15" s="7"/>
      <c r="G15" s="7"/>
      <c r="H15" s="7"/>
    </row>
    <row r="16" spans="1:8">
      <c r="A16" s="7"/>
      <c r="B16" s="7"/>
      <c r="C16" s="7"/>
      <c r="D16" s="7"/>
      <c r="E16" s="7"/>
      <c r="F16" s="7"/>
      <c r="G16" s="7"/>
      <c r="H16" s="7"/>
    </row>
    <row r="17" spans="1:8">
      <c r="A17" s="7"/>
      <c r="B17" s="7"/>
      <c r="C17" s="7"/>
      <c r="D17" s="7"/>
      <c r="E17" s="7"/>
      <c r="F17" s="7"/>
      <c r="G17" s="7"/>
      <c r="H17" s="7"/>
    </row>
    <row r="18" spans="1:8">
      <c r="A18" s="7"/>
      <c r="B18" s="7"/>
      <c r="C18" s="7"/>
      <c r="D18" s="7"/>
      <c r="E18" s="7"/>
      <c r="F18" s="7"/>
      <c r="G18" s="7"/>
      <c r="H18" s="7"/>
    </row>
  </sheetData>
  <mergeCells count="2">
    <mergeCell ref="B2:C2"/>
    <mergeCell ref="E2:F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"/>
  <sheetViews>
    <sheetView workbookViewId="0">
      <selection activeCell="A10" sqref="A10:XFD12"/>
    </sheetView>
  </sheetViews>
  <sheetFormatPr baseColWidth="10" defaultColWidth="8.83203125" defaultRowHeight="14" x14ac:dyDescent="0"/>
  <cols>
    <col min="1" max="1" width="35" bestFit="1" customWidth="1"/>
  </cols>
  <sheetData>
    <row r="1" spans="1:36">
      <c r="A1" t="s">
        <v>44</v>
      </c>
    </row>
    <row r="2" spans="1:36">
      <c r="B2" s="5" t="s">
        <v>1</v>
      </c>
      <c r="C2" s="5"/>
      <c r="D2" s="5"/>
      <c r="E2" s="5"/>
      <c r="F2" s="5"/>
      <c r="H2" s="5" t="s">
        <v>45</v>
      </c>
      <c r="I2" s="5"/>
      <c r="J2" s="5"/>
      <c r="K2" s="5"/>
      <c r="L2" s="5"/>
      <c r="N2" s="5" t="s">
        <v>46</v>
      </c>
      <c r="O2" s="5"/>
      <c r="P2" s="5"/>
      <c r="Q2" s="5"/>
      <c r="R2" s="5"/>
      <c r="T2" s="5" t="s">
        <v>47</v>
      </c>
      <c r="U2" s="5"/>
      <c r="V2" s="5"/>
      <c r="W2" s="5"/>
      <c r="X2" s="5"/>
      <c r="Z2" s="5" t="s">
        <v>48</v>
      </c>
      <c r="AA2" s="5"/>
      <c r="AB2" s="5"/>
      <c r="AC2" s="5"/>
      <c r="AD2" s="5"/>
      <c r="AF2" s="5" t="s">
        <v>49</v>
      </c>
      <c r="AG2" s="5"/>
      <c r="AH2" s="5"/>
      <c r="AI2" s="5"/>
      <c r="AJ2" s="5"/>
    </row>
    <row r="3" spans="1:36">
      <c r="B3">
        <v>0</v>
      </c>
      <c r="C3">
        <v>1</v>
      </c>
      <c r="D3">
        <v>2</v>
      </c>
      <c r="E3">
        <v>3</v>
      </c>
      <c r="F3">
        <v>4</v>
      </c>
      <c r="H3">
        <v>0</v>
      </c>
      <c r="I3">
        <v>1</v>
      </c>
      <c r="J3">
        <v>2</v>
      </c>
      <c r="K3">
        <v>3</v>
      </c>
      <c r="L3">
        <v>4</v>
      </c>
      <c r="N3">
        <v>0</v>
      </c>
      <c r="O3">
        <v>1</v>
      </c>
      <c r="P3">
        <v>2</v>
      </c>
      <c r="Q3">
        <v>3</v>
      </c>
      <c r="R3">
        <v>4</v>
      </c>
      <c r="T3">
        <v>0</v>
      </c>
      <c r="U3">
        <v>1</v>
      </c>
      <c r="V3">
        <v>2</v>
      </c>
      <c r="W3">
        <v>3</v>
      </c>
      <c r="X3">
        <v>4</v>
      </c>
      <c r="Z3">
        <v>0</v>
      </c>
      <c r="AA3">
        <v>1</v>
      </c>
      <c r="AB3">
        <v>2</v>
      </c>
      <c r="AC3">
        <v>3</v>
      </c>
      <c r="AD3">
        <v>4</v>
      </c>
      <c r="AF3">
        <v>0</v>
      </c>
      <c r="AG3">
        <v>1</v>
      </c>
      <c r="AH3">
        <v>2</v>
      </c>
      <c r="AI3">
        <v>3</v>
      </c>
      <c r="AJ3">
        <v>4</v>
      </c>
    </row>
    <row r="4" spans="1:36">
      <c r="C4" s="1">
        <v>100</v>
      </c>
      <c r="D4" s="1">
        <v>226.01570357213504</v>
      </c>
      <c r="E4" s="1">
        <v>322.93237414124229</v>
      </c>
      <c r="F4" s="3">
        <v>276.91069521111598</v>
      </c>
      <c r="H4" s="1">
        <v>100</v>
      </c>
      <c r="I4" s="1">
        <v>94.215048461995821</v>
      </c>
      <c r="J4" s="1">
        <v>79.921935073512088</v>
      </c>
      <c r="K4" s="1">
        <v>44.70573656879295</v>
      </c>
      <c r="L4" s="3">
        <v>5.2475363740494041</v>
      </c>
      <c r="N4" s="1">
        <v>100</v>
      </c>
      <c r="O4" s="1">
        <v>99.310488448450428</v>
      </c>
      <c r="P4" s="1">
        <v>143.63322728543761</v>
      </c>
      <c r="Q4" s="4">
        <v>127.8481211802906</v>
      </c>
      <c r="R4" s="3">
        <v>116.03280571934408</v>
      </c>
      <c r="T4" s="1">
        <v>100</v>
      </c>
      <c r="U4" s="1">
        <v>100.03559994871351</v>
      </c>
      <c r="V4" s="1">
        <v>110.75687886016317</v>
      </c>
      <c r="W4" s="1">
        <v>120.13134988296497</v>
      </c>
      <c r="X4" s="3">
        <v>115.75544604381631</v>
      </c>
      <c r="Z4" s="1">
        <v>100</v>
      </c>
      <c r="AA4" s="1">
        <v>85.113847191684187</v>
      </c>
      <c r="AB4" s="1">
        <v>107.34216453203376</v>
      </c>
      <c r="AC4" s="1">
        <v>106.71839939746775</v>
      </c>
      <c r="AD4" s="3">
        <v>79.363584207124532</v>
      </c>
      <c r="AF4" s="1">
        <v>100</v>
      </c>
      <c r="AG4" s="1">
        <v>115.41919954973001</v>
      </c>
      <c r="AH4" s="1">
        <v>106.97334879908964</v>
      </c>
      <c r="AI4" s="1">
        <v>145.21206246264302</v>
      </c>
      <c r="AJ4" s="3">
        <v>88.778607126158931</v>
      </c>
    </row>
    <row r="5" spans="1:36">
      <c r="C5" s="1">
        <v>100</v>
      </c>
      <c r="D5" s="1">
        <v>239.23534009584588</v>
      </c>
      <c r="E5" s="1">
        <v>322.6416227456989</v>
      </c>
      <c r="F5" s="3">
        <v>360.33810509358335</v>
      </c>
      <c r="H5" s="1">
        <v>100</v>
      </c>
      <c r="I5" s="1">
        <v>100.95536572515719</v>
      </c>
      <c r="J5" s="1">
        <v>69.691766530381315</v>
      </c>
      <c r="K5" s="1">
        <v>38.711449315129514</v>
      </c>
      <c r="L5" s="3">
        <v>2.0700616663386198</v>
      </c>
      <c r="N5" s="1">
        <v>100</v>
      </c>
      <c r="O5" s="1">
        <v>117.44784300711886</v>
      </c>
      <c r="P5" s="1">
        <v>115.57567300465128</v>
      </c>
      <c r="Q5" s="4">
        <v>100.50127658737952</v>
      </c>
      <c r="R5" s="3">
        <v>95.169410748620209</v>
      </c>
      <c r="T5" s="1">
        <v>100</v>
      </c>
      <c r="U5" s="1">
        <v>122.04742464919531</v>
      </c>
      <c r="V5" s="1">
        <v>91.007398281953954</v>
      </c>
      <c r="W5" s="1">
        <v>108.18164119741806</v>
      </c>
      <c r="X5" s="3">
        <v>82.006660389532229</v>
      </c>
      <c r="Z5" s="1">
        <v>100</v>
      </c>
      <c r="AA5" s="1">
        <v>96.489993699441271</v>
      </c>
      <c r="AB5" s="1">
        <v>91.838304092434001</v>
      </c>
      <c r="AC5" s="1">
        <v>107.62335907644488</v>
      </c>
      <c r="AD5" s="3">
        <v>107.02414505694209</v>
      </c>
      <c r="AF5" s="1">
        <v>100</v>
      </c>
      <c r="AG5" s="1">
        <v>116.054619788691</v>
      </c>
      <c r="AH5" s="1">
        <v>104.86402405397632</v>
      </c>
      <c r="AI5" s="1">
        <v>113.31155813971839</v>
      </c>
      <c r="AJ5" s="3">
        <v>94.797992883058839</v>
      </c>
    </row>
    <row r="6" spans="1:36">
      <c r="C6" s="1">
        <v>100</v>
      </c>
      <c r="D6" s="1">
        <v>160.4959874568313</v>
      </c>
      <c r="E6" s="1">
        <v>295.51883797873722</v>
      </c>
      <c r="F6" s="3">
        <v>326.76805495728127</v>
      </c>
      <c r="H6" s="1">
        <v>100</v>
      </c>
      <c r="I6" s="1">
        <v>89.601787398816441</v>
      </c>
      <c r="J6" s="1">
        <v>64.896088093828581</v>
      </c>
      <c r="K6" s="1">
        <v>37.715197419538057</v>
      </c>
      <c r="L6" s="3">
        <v>6.5495289937020713</v>
      </c>
      <c r="N6" s="1">
        <v>100</v>
      </c>
      <c r="O6" s="1">
        <v>83.754925034221444</v>
      </c>
      <c r="P6" s="1">
        <v>67.651473658712916</v>
      </c>
      <c r="Q6" s="4">
        <v>50.649977938423064</v>
      </c>
      <c r="R6" s="3">
        <v>83.414630223344602</v>
      </c>
      <c r="T6" s="1">
        <v>100</v>
      </c>
      <c r="U6" s="1">
        <v>94.435637307742141</v>
      </c>
      <c r="V6" s="1">
        <v>78.746010501452218</v>
      </c>
      <c r="W6" s="1">
        <v>86.975013246275807</v>
      </c>
      <c r="X6" s="3">
        <v>101.70814141361504</v>
      </c>
      <c r="Z6" s="1">
        <v>100</v>
      </c>
      <c r="AA6" s="1">
        <v>115.69260628301616</v>
      </c>
      <c r="AB6" s="1">
        <v>123.16498917147007</v>
      </c>
      <c r="AC6" s="1">
        <v>97.838735984422925</v>
      </c>
      <c r="AD6" s="3">
        <v>90.638819988923885</v>
      </c>
      <c r="AF6" s="1">
        <v>100</v>
      </c>
      <c r="AG6" s="1">
        <v>96.558452144114995</v>
      </c>
      <c r="AH6" s="1">
        <v>95.956846253356602</v>
      </c>
      <c r="AI6" s="1">
        <v>90.770711949094292</v>
      </c>
      <c r="AJ6" s="3">
        <v>99.599009746703686</v>
      </c>
    </row>
    <row r="7" spans="1:36">
      <c r="C7" s="1">
        <v>100</v>
      </c>
      <c r="D7" s="1">
        <v>133.46719646000176</v>
      </c>
      <c r="E7" s="1">
        <v>122.16336249998574</v>
      </c>
      <c r="F7" s="3">
        <v>184.65547875574254</v>
      </c>
      <c r="H7" s="1">
        <v>100</v>
      </c>
      <c r="I7" s="1">
        <v>100.48930854602037</v>
      </c>
      <c r="J7" s="1">
        <v>78.975073768050819</v>
      </c>
      <c r="K7" s="1">
        <v>29.351328944061748</v>
      </c>
      <c r="L7" s="3">
        <v>2.4078197742351648</v>
      </c>
      <c r="N7" s="1">
        <v>100</v>
      </c>
      <c r="O7" s="1">
        <v>103.72690410046042</v>
      </c>
      <c r="P7" s="1">
        <v>98.511133032040661</v>
      </c>
      <c r="Q7" s="4">
        <v>94.718756515936448</v>
      </c>
      <c r="R7" s="3">
        <v>92.428689529195651</v>
      </c>
      <c r="T7" s="1">
        <v>100</v>
      </c>
      <c r="U7" s="1">
        <v>120.21564263762681</v>
      </c>
      <c r="V7" s="1">
        <v>137.09114320337014</v>
      </c>
      <c r="W7" s="1">
        <v>89.906662424672518</v>
      </c>
      <c r="X7" s="3">
        <v>95.73224957401797</v>
      </c>
      <c r="Z7" s="1">
        <v>100</v>
      </c>
      <c r="AA7" s="1">
        <v>147.85272209149568</v>
      </c>
      <c r="AB7" s="1">
        <v>129.210248932204</v>
      </c>
      <c r="AC7" s="1">
        <v>110.60629993345323</v>
      </c>
      <c r="AD7" s="3">
        <v>97.384815718450767</v>
      </c>
      <c r="AF7" s="1">
        <v>100</v>
      </c>
      <c r="AG7" s="1">
        <v>124.15079892977718</v>
      </c>
      <c r="AH7" s="1">
        <v>113.941098206728</v>
      </c>
      <c r="AI7" s="1">
        <v>88.68838260176851</v>
      </c>
      <c r="AJ7" s="3">
        <v>101.770933792422</v>
      </c>
    </row>
    <row r="10" spans="1:36">
      <c r="A10" s="7" t="s">
        <v>76</v>
      </c>
      <c r="C10" s="7">
        <f>AVERAGE(C4:C9)</f>
        <v>100</v>
      </c>
      <c r="D10" s="7">
        <f t="shared" ref="D10:H10" si="0">AVERAGE(D4:D9)</f>
        <v>189.8035568962035</v>
      </c>
      <c r="E10" s="7">
        <f t="shared" si="0"/>
        <v>265.81404934141602</v>
      </c>
      <c r="F10" s="7">
        <f t="shared" si="0"/>
        <v>287.1680835044308</v>
      </c>
      <c r="H10" s="7">
        <f t="shared" si="0"/>
        <v>100</v>
      </c>
      <c r="I10" s="7">
        <f t="shared" ref="I10" si="1">AVERAGE(I4:I9)</f>
        <v>96.315377532997459</v>
      </c>
      <c r="J10" s="7">
        <f t="shared" ref="J10" si="2">AVERAGE(J4:J9)</f>
        <v>73.371215866443194</v>
      </c>
      <c r="K10" s="7">
        <f t="shared" ref="K10" si="3">AVERAGE(K4:K9)</f>
        <v>37.620928061880562</v>
      </c>
      <c r="L10" s="7">
        <f t="shared" ref="L10" si="4">AVERAGE(L4:L9)</f>
        <v>4.0687367020813152</v>
      </c>
      <c r="N10" s="7">
        <f t="shared" ref="N10" si="5">AVERAGE(N4:N9)</f>
        <v>100</v>
      </c>
      <c r="O10" s="7">
        <f t="shared" ref="O10" si="6">AVERAGE(O4:O9)</f>
        <v>101.0600401475628</v>
      </c>
      <c r="P10" s="7">
        <f t="shared" ref="P10" si="7">AVERAGE(P4:P9)</f>
        <v>106.34287674521062</v>
      </c>
      <c r="Q10" s="7">
        <f t="shared" ref="Q10" si="8">AVERAGE(Q4:Q9)</f>
        <v>93.429533055507406</v>
      </c>
      <c r="R10" s="7">
        <f t="shared" ref="R10" si="9">AVERAGE(R4:R9)</f>
        <v>96.761384055126129</v>
      </c>
      <c r="T10" s="7">
        <f t="shared" ref="T10" si="10">AVERAGE(T4:T9)</f>
        <v>100</v>
      </c>
      <c r="U10" s="7">
        <f t="shared" ref="U10" si="11">AVERAGE(U4:U9)</f>
        <v>109.18357613581944</v>
      </c>
      <c r="V10" s="7">
        <f t="shared" ref="V10" si="12">AVERAGE(V4:V9)</f>
        <v>104.40035771173487</v>
      </c>
      <c r="W10" s="7">
        <f t="shared" ref="W10" si="13">AVERAGE(W4:W9)</f>
        <v>101.29866668783284</v>
      </c>
      <c r="X10" s="7">
        <f t="shared" ref="X10" si="14">AVERAGE(X4:X9)</f>
        <v>98.80062435524539</v>
      </c>
      <c r="Z10" s="7">
        <f t="shared" ref="Z10" si="15">AVERAGE(Z4:Z9)</f>
        <v>100</v>
      </c>
      <c r="AA10" s="7">
        <f t="shared" ref="AA10" si="16">AVERAGE(AA4:AA9)</f>
        <v>111.28729231640932</v>
      </c>
      <c r="AB10" s="7">
        <f t="shared" ref="AB10" si="17">AVERAGE(AB4:AB9)</f>
        <v>112.88892668203545</v>
      </c>
      <c r="AC10" s="7">
        <f t="shared" ref="AC10" si="18">AVERAGE(AC4:AC9)</f>
        <v>105.6966985979472</v>
      </c>
      <c r="AD10" s="7">
        <f t="shared" ref="AD10" si="19">AVERAGE(AD4:AD9)</f>
        <v>93.602841242860308</v>
      </c>
      <c r="AF10" s="7">
        <f t="shared" ref="AF10" si="20">AVERAGE(AF4:AF9)</f>
        <v>100</v>
      </c>
      <c r="AG10" s="7">
        <f t="shared" ref="AG10" si="21">AVERAGE(AG4:AG9)</f>
        <v>113.04576760307829</v>
      </c>
      <c r="AH10" s="7">
        <f t="shared" ref="AH10" si="22">AVERAGE(AH4:AH9)</f>
        <v>105.43382932828764</v>
      </c>
      <c r="AI10" s="7">
        <f t="shared" ref="AI10" si="23">AVERAGE(AI4:AI9)</f>
        <v>109.49567878830605</v>
      </c>
      <c r="AJ10" s="7">
        <f t="shared" ref="AJ10" si="24">AVERAGE(AJ4:AJ9)</f>
        <v>96.236635887085868</v>
      </c>
    </row>
    <row r="11" spans="1:36">
      <c r="A11" s="7" t="s">
        <v>77</v>
      </c>
      <c r="C11" s="7">
        <f>STDEV(C4:C9)</f>
        <v>0</v>
      </c>
      <c r="D11" s="7">
        <f t="shared" ref="D11:F11" si="25">STDEV(D4:D9)</f>
        <v>50.949451717092018</v>
      </c>
      <c r="E11" s="7">
        <f t="shared" si="25"/>
        <v>96.626032422186285</v>
      </c>
      <c r="F11" s="7">
        <f t="shared" si="25"/>
        <v>76.454905980331915</v>
      </c>
      <c r="H11" s="7">
        <f t="shared" ref="H11:L11" si="26">STDEV(H4:H9)</f>
        <v>0</v>
      </c>
      <c r="I11" s="7">
        <f t="shared" si="26"/>
        <v>5.4293911635690035</v>
      </c>
      <c r="J11" s="7">
        <f t="shared" si="26"/>
        <v>7.2956901361936799</v>
      </c>
      <c r="K11" s="7">
        <f t="shared" si="26"/>
        <v>6.3187262552044858</v>
      </c>
      <c r="L11" s="7">
        <f t="shared" si="26"/>
        <v>2.1830594739572851</v>
      </c>
      <c r="N11" s="7">
        <f t="shared" ref="N11:R11" si="27">STDEV(N4:N9)</f>
        <v>0</v>
      </c>
      <c r="O11" s="7">
        <f t="shared" si="27"/>
        <v>13.882845363262673</v>
      </c>
      <c r="P11" s="7">
        <f t="shared" si="27"/>
        <v>31.802388026540687</v>
      </c>
      <c r="Q11" s="7">
        <f t="shared" si="27"/>
        <v>31.970826275583523</v>
      </c>
      <c r="R11" s="7">
        <f t="shared" si="27"/>
        <v>13.794082688722344</v>
      </c>
      <c r="T11" s="7">
        <f t="shared" ref="T11:X11" si="28">STDEV(T4:T9)</f>
        <v>0</v>
      </c>
      <c r="U11" s="7">
        <f t="shared" si="28"/>
        <v>14.004430940145973</v>
      </c>
      <c r="V11" s="7">
        <f t="shared" si="28"/>
        <v>25.472924908904211</v>
      </c>
      <c r="W11" s="7">
        <f t="shared" si="28"/>
        <v>15.673652025756642</v>
      </c>
      <c r="X11" s="7">
        <f t="shared" si="28"/>
        <v>13.992519232500451</v>
      </c>
      <c r="Z11" s="7">
        <f t="shared" ref="Z11:AD11" si="29">STDEV(Z4:Z9)</f>
        <v>0</v>
      </c>
      <c r="AA11" s="7">
        <f t="shared" si="29"/>
        <v>27.44963097407005</v>
      </c>
      <c r="AB11" s="7">
        <f t="shared" si="29"/>
        <v>16.791647745621994</v>
      </c>
      <c r="AC11" s="7">
        <f t="shared" si="29"/>
        <v>5.495684817269324</v>
      </c>
      <c r="AD11" s="7">
        <f t="shared" si="29"/>
        <v>11.632950183672953</v>
      </c>
      <c r="AF11" s="7">
        <f t="shared" ref="AF11:AJ11" si="30">STDEV(AF4:AF9)</f>
        <v>0</v>
      </c>
      <c r="AG11" s="7">
        <f t="shared" si="30"/>
        <v>11.68816584542655</v>
      </c>
      <c r="AH11" s="7">
        <f t="shared" si="30"/>
        <v>7.413537846944168</v>
      </c>
      <c r="AI11" s="7">
        <f t="shared" si="30"/>
        <v>26.291880595352765</v>
      </c>
      <c r="AJ11" s="7">
        <f t="shared" si="30"/>
        <v>5.7626931773462315</v>
      </c>
    </row>
    <row r="12" spans="1:36">
      <c r="A12" s="7" t="s">
        <v>78</v>
      </c>
      <c r="C12" s="7">
        <f>C11/SQRT(COUNT(C4:C9))</f>
        <v>0</v>
      </c>
      <c r="D12" s="7">
        <f t="shared" ref="D12:H12" si="31">D11/SQRT(COUNT(D4:D9))</f>
        <v>25.474725858546009</v>
      </c>
      <c r="E12" s="7">
        <f t="shared" si="31"/>
        <v>48.313016211093142</v>
      </c>
      <c r="F12" s="7">
        <f t="shared" si="31"/>
        <v>38.227452990165958</v>
      </c>
      <c r="H12" s="7">
        <f t="shared" si="31"/>
        <v>0</v>
      </c>
      <c r="I12" s="7">
        <f t="shared" ref="I12" si="32">I11/SQRT(COUNT(I4:I9))</f>
        <v>2.7146955817845018</v>
      </c>
      <c r="J12" s="7">
        <f t="shared" ref="J12" si="33">J11/SQRT(COUNT(J4:J9))</f>
        <v>3.6478450680968399</v>
      </c>
      <c r="K12" s="7">
        <f t="shared" ref="K12" si="34">K11/SQRT(COUNT(K4:K9))</f>
        <v>3.1593631276022429</v>
      </c>
      <c r="L12" s="7">
        <f t="shared" ref="L12" si="35">L11/SQRT(COUNT(L4:L9))</f>
        <v>1.0915297369786425</v>
      </c>
      <c r="N12" s="7">
        <f t="shared" ref="N12" si="36">N11/SQRT(COUNT(N4:N9))</f>
        <v>0</v>
      </c>
      <c r="O12" s="7">
        <f t="shared" ref="O12" si="37">O11/SQRT(COUNT(O4:O9))</f>
        <v>6.9414226816313365</v>
      </c>
      <c r="P12" s="7">
        <f t="shared" ref="P12" si="38">P11/SQRT(COUNT(P4:P9))</f>
        <v>15.901194013270343</v>
      </c>
      <c r="Q12" s="7">
        <f t="shared" ref="Q12" si="39">Q11/SQRT(COUNT(Q4:Q9))</f>
        <v>15.985413137791761</v>
      </c>
      <c r="R12" s="7">
        <f t="shared" ref="R12" si="40">R11/SQRT(COUNT(R4:R9))</f>
        <v>6.8970413443611722</v>
      </c>
      <c r="T12" s="7">
        <f t="shared" ref="T12" si="41">T11/SQRT(COUNT(T4:T9))</f>
        <v>0</v>
      </c>
      <c r="U12" s="7">
        <f t="shared" ref="U12" si="42">U11/SQRT(COUNT(U4:U9))</f>
        <v>7.0022154700729864</v>
      </c>
      <c r="V12" s="7">
        <f t="shared" ref="V12" si="43">V11/SQRT(COUNT(V4:V9))</f>
        <v>12.736462454452106</v>
      </c>
      <c r="W12" s="7">
        <f t="shared" ref="W12" si="44">W11/SQRT(COUNT(W4:W9))</f>
        <v>7.8368260128783209</v>
      </c>
      <c r="X12" s="7">
        <f t="shared" ref="X12" si="45">X11/SQRT(COUNT(X4:X9))</f>
        <v>6.9962596162502253</v>
      </c>
      <c r="Z12" s="7">
        <f t="shared" ref="Z12" si="46">Z11/SQRT(COUNT(Z4:Z9))</f>
        <v>0</v>
      </c>
      <c r="AA12" s="7">
        <f t="shared" ref="AA12" si="47">AA11/SQRT(COUNT(AA4:AA9))</f>
        <v>13.724815487035025</v>
      </c>
      <c r="AB12" s="7">
        <f t="shared" ref="AB12" si="48">AB11/SQRT(COUNT(AB4:AB9))</f>
        <v>8.3958238728109968</v>
      </c>
      <c r="AC12" s="7">
        <f t="shared" ref="AC12" si="49">AC11/SQRT(COUNT(AC4:AC9))</f>
        <v>2.747842408634662</v>
      </c>
      <c r="AD12" s="7">
        <f t="shared" ref="AD12" si="50">AD11/SQRT(COUNT(AD4:AD9))</f>
        <v>5.8164750918364767</v>
      </c>
      <c r="AF12" s="7">
        <f t="shared" ref="AF12" si="51">AF11/SQRT(COUNT(AF4:AF9))</f>
        <v>0</v>
      </c>
      <c r="AG12" s="7">
        <f t="shared" ref="AG12" si="52">AG11/SQRT(COUNT(AG4:AG9))</f>
        <v>5.8440829227132749</v>
      </c>
      <c r="AH12" s="7">
        <f t="shared" ref="AH12" si="53">AH11/SQRT(COUNT(AH4:AH9))</f>
        <v>3.706768923472084</v>
      </c>
      <c r="AI12" s="7">
        <f t="shared" ref="AI12" si="54">AI11/SQRT(COUNT(AI4:AI9))</f>
        <v>13.145940297676383</v>
      </c>
      <c r="AJ12" s="7">
        <f t="shared" ref="AJ12" si="55">AJ11/SQRT(COUNT(AJ4:AJ9))</f>
        <v>2.8813465886731158</v>
      </c>
    </row>
  </sheetData>
  <mergeCells count="6">
    <mergeCell ref="AF2:AJ2"/>
    <mergeCell ref="B2:F2"/>
    <mergeCell ref="H2:L2"/>
    <mergeCell ref="N2:R2"/>
    <mergeCell ref="T2:X2"/>
    <mergeCell ref="Z2:AD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39.6640625" bestFit="1" customWidth="1"/>
  </cols>
  <sheetData>
    <row r="1" spans="1:36">
      <c r="A1" t="s">
        <v>50</v>
      </c>
    </row>
    <row r="2" spans="1:36">
      <c r="B2" s="5" t="s">
        <v>51</v>
      </c>
      <c r="C2" s="5"/>
      <c r="D2" s="5"/>
      <c r="E2" s="5"/>
      <c r="F2" s="5"/>
      <c r="H2" s="5" t="s">
        <v>45</v>
      </c>
      <c r="I2" s="5"/>
      <c r="J2" s="5"/>
      <c r="K2" s="5"/>
      <c r="L2" s="5"/>
      <c r="N2" s="5" t="s">
        <v>46</v>
      </c>
      <c r="O2" s="5"/>
      <c r="P2" s="5"/>
      <c r="Q2" s="5"/>
      <c r="R2" s="5"/>
      <c r="T2" s="5" t="s">
        <v>47</v>
      </c>
      <c r="U2" s="5"/>
      <c r="V2" s="5"/>
      <c r="W2" s="5"/>
      <c r="X2" s="5"/>
      <c r="Z2" s="5" t="s">
        <v>48</v>
      </c>
      <c r="AA2" s="5"/>
      <c r="AB2" s="5"/>
      <c r="AC2" s="5"/>
      <c r="AD2" s="5"/>
      <c r="AF2" s="5" t="s">
        <v>49</v>
      </c>
      <c r="AG2" s="5"/>
      <c r="AH2" s="5"/>
      <c r="AI2" s="5"/>
      <c r="AJ2" s="5"/>
    </row>
    <row r="3" spans="1:36">
      <c r="B3">
        <v>0</v>
      </c>
      <c r="C3">
        <v>1</v>
      </c>
      <c r="D3">
        <v>2</v>
      </c>
      <c r="E3">
        <v>3</v>
      </c>
      <c r="F3">
        <v>4</v>
      </c>
      <c r="H3">
        <v>0</v>
      </c>
      <c r="I3">
        <v>1</v>
      </c>
      <c r="J3">
        <v>2</v>
      </c>
      <c r="K3">
        <v>3</v>
      </c>
      <c r="L3">
        <v>4</v>
      </c>
      <c r="N3">
        <v>0</v>
      </c>
      <c r="O3">
        <v>1</v>
      </c>
      <c r="P3">
        <v>2</v>
      </c>
      <c r="Q3">
        <v>3</v>
      </c>
      <c r="R3">
        <v>4</v>
      </c>
      <c r="T3">
        <v>0</v>
      </c>
      <c r="U3">
        <v>1</v>
      </c>
      <c r="V3">
        <v>2</v>
      </c>
      <c r="W3">
        <v>3</v>
      </c>
      <c r="X3">
        <v>4</v>
      </c>
      <c r="Z3">
        <v>0</v>
      </c>
      <c r="AA3">
        <v>1</v>
      </c>
      <c r="AB3">
        <v>2</v>
      </c>
      <c r="AC3">
        <v>3</v>
      </c>
      <c r="AD3">
        <v>4</v>
      </c>
      <c r="AF3">
        <v>0</v>
      </c>
      <c r="AG3">
        <v>1</v>
      </c>
      <c r="AH3">
        <v>2</v>
      </c>
      <c r="AI3">
        <v>3</v>
      </c>
      <c r="AJ3">
        <v>4</v>
      </c>
    </row>
    <row r="4" spans="1:36">
      <c r="C4">
        <v>100</v>
      </c>
      <c r="D4">
        <v>181.24165243559241</v>
      </c>
      <c r="E4">
        <v>486.384510708243</v>
      </c>
      <c r="F4">
        <v>584.63743877498996</v>
      </c>
      <c r="H4">
        <v>100</v>
      </c>
      <c r="I4">
        <v>110.77261184513013</v>
      </c>
      <c r="J4">
        <v>94.829463674835694</v>
      </c>
      <c r="K4">
        <v>71.411932064940103</v>
      </c>
      <c r="L4">
        <v>4.4016561171139896</v>
      </c>
      <c r="N4">
        <v>100</v>
      </c>
      <c r="O4">
        <v>180.16537289628701</v>
      </c>
      <c r="P4">
        <v>321.21344793196999</v>
      </c>
      <c r="Q4">
        <v>255.89761616561799</v>
      </c>
      <c r="R4">
        <v>201.74020262558599</v>
      </c>
      <c r="T4">
        <v>100</v>
      </c>
      <c r="U4">
        <v>144.484577181817</v>
      </c>
      <c r="V4">
        <v>208.3814322150518</v>
      </c>
      <c r="W4">
        <v>212.26083255993612</v>
      </c>
      <c r="X4">
        <v>198.00224137584601</v>
      </c>
      <c r="Z4">
        <v>100</v>
      </c>
      <c r="AA4">
        <v>200.703713586985</v>
      </c>
      <c r="AB4">
        <v>243.63694710410701</v>
      </c>
      <c r="AC4">
        <v>210.207015296847</v>
      </c>
      <c r="AD4">
        <v>187.48767127566401</v>
      </c>
      <c r="AF4">
        <v>100</v>
      </c>
      <c r="AG4">
        <v>188.17571677227525</v>
      </c>
      <c r="AH4">
        <v>237.10790998176299</v>
      </c>
      <c r="AI4">
        <v>304.12416900907772</v>
      </c>
      <c r="AJ4">
        <v>265.26776749045899</v>
      </c>
    </row>
    <row r="5" spans="1:36">
      <c r="C5">
        <v>100</v>
      </c>
      <c r="D5">
        <v>141.16547373620301</v>
      </c>
      <c r="E5">
        <v>195.70994104056399</v>
      </c>
      <c r="F5">
        <v>216.907750474723</v>
      </c>
      <c r="H5">
        <v>100</v>
      </c>
      <c r="I5">
        <v>109.38832045243483</v>
      </c>
      <c r="J5">
        <v>93.077786068205</v>
      </c>
      <c r="K5">
        <v>41.925129832282799</v>
      </c>
      <c r="L5">
        <v>4.9987820042272899</v>
      </c>
      <c r="N5">
        <v>100</v>
      </c>
      <c r="O5">
        <v>399.199003577653</v>
      </c>
      <c r="P5">
        <v>476.05317711252263</v>
      </c>
      <c r="Q5">
        <v>598.92957826577697</v>
      </c>
      <c r="R5">
        <v>523.45386777114697</v>
      </c>
      <c r="T5">
        <v>100</v>
      </c>
      <c r="U5">
        <v>176.01607040191564</v>
      </c>
      <c r="V5">
        <v>197.63637769315895</v>
      </c>
      <c r="W5">
        <v>196.20681513062101</v>
      </c>
      <c r="X5">
        <v>253.29984276988199</v>
      </c>
      <c r="Z5">
        <v>100</v>
      </c>
      <c r="AA5">
        <v>288.55059092894999</v>
      </c>
      <c r="AB5">
        <v>301.901838976151</v>
      </c>
      <c r="AC5">
        <v>329.48749600564997</v>
      </c>
      <c r="AD5">
        <v>316.61828850029201</v>
      </c>
      <c r="AF5">
        <v>100</v>
      </c>
      <c r="AG5">
        <v>162.58154211013948</v>
      </c>
      <c r="AH5">
        <v>237.45388935803899</v>
      </c>
      <c r="AI5">
        <v>275.46781813576069</v>
      </c>
      <c r="AJ5">
        <v>257.24484996434398</v>
      </c>
    </row>
    <row r="6" spans="1:36">
      <c r="C6">
        <v>100</v>
      </c>
      <c r="D6">
        <v>184.62484764544917</v>
      </c>
      <c r="E6">
        <v>289.56103244094601</v>
      </c>
      <c r="F6">
        <v>308.23260911714601</v>
      </c>
      <c r="H6">
        <v>100</v>
      </c>
      <c r="I6">
        <v>81.965274861170997</v>
      </c>
      <c r="J6">
        <v>81.579608746197991</v>
      </c>
      <c r="K6">
        <v>65.642835959205001</v>
      </c>
      <c r="L6">
        <v>3.11468111384433</v>
      </c>
      <c r="N6">
        <v>100</v>
      </c>
      <c r="O6">
        <v>452.47865730064098</v>
      </c>
      <c r="P6">
        <v>456.11148256305302</v>
      </c>
      <c r="Q6">
        <v>511.74730899414902</v>
      </c>
      <c r="R6">
        <v>496.43451278425596</v>
      </c>
      <c r="T6">
        <v>100</v>
      </c>
      <c r="U6">
        <v>216.753686637279</v>
      </c>
      <c r="V6">
        <v>235.369877766977</v>
      </c>
      <c r="W6">
        <v>339.493818107077</v>
      </c>
      <c r="X6">
        <v>411.79120956646602</v>
      </c>
      <c r="Z6">
        <v>100</v>
      </c>
      <c r="AA6">
        <v>285.56966698577997</v>
      </c>
      <c r="AB6">
        <v>296.20305702187198</v>
      </c>
      <c r="AC6">
        <v>362.55850719125999</v>
      </c>
      <c r="AD6">
        <v>405.72805458110003</v>
      </c>
      <c r="AF6">
        <v>100</v>
      </c>
      <c r="AG6">
        <v>184.50198387986799</v>
      </c>
      <c r="AH6">
        <v>191.23564153128501</v>
      </c>
      <c r="AI6">
        <v>273.43984312880002</v>
      </c>
      <c r="AJ6">
        <v>257.67593756482302</v>
      </c>
    </row>
    <row r="7" spans="1:36">
      <c r="C7">
        <v>100</v>
      </c>
      <c r="D7">
        <v>205.72497233733301</v>
      </c>
      <c r="E7">
        <v>585.542686346815</v>
      </c>
      <c r="F7">
        <v>980.258883714837</v>
      </c>
      <c r="H7">
        <v>100</v>
      </c>
      <c r="I7">
        <v>112.34556196119</v>
      </c>
      <c r="J7">
        <v>74.962846223941597</v>
      </c>
      <c r="K7">
        <v>44.397951596439199</v>
      </c>
      <c r="L7">
        <v>5.1445352110484803</v>
      </c>
      <c r="N7">
        <v>100</v>
      </c>
      <c r="O7">
        <v>274.16131702194201</v>
      </c>
      <c r="P7">
        <v>254.617210104012</v>
      </c>
      <c r="Q7">
        <v>282.63579804305402</v>
      </c>
      <c r="R7">
        <v>229.03138147419813</v>
      </c>
      <c r="T7">
        <v>100</v>
      </c>
      <c r="U7">
        <v>209.17841755711501</v>
      </c>
      <c r="V7">
        <v>203.50732295412101</v>
      </c>
      <c r="W7">
        <v>228.37903413215199</v>
      </c>
      <c r="X7">
        <v>166.012145168421</v>
      </c>
      <c r="Z7">
        <v>100</v>
      </c>
      <c r="AA7">
        <v>208.279023685254</v>
      </c>
      <c r="AB7">
        <v>285.899410961049</v>
      </c>
      <c r="AC7">
        <v>372.82791297535999</v>
      </c>
      <c r="AD7">
        <v>246.327789782965</v>
      </c>
      <c r="AF7">
        <v>100</v>
      </c>
      <c r="AG7">
        <v>196.13177673390001</v>
      </c>
      <c r="AH7">
        <v>194.16154649584601</v>
      </c>
      <c r="AI7">
        <v>337.97275805160501</v>
      </c>
      <c r="AJ7">
        <v>287.83260157075199</v>
      </c>
    </row>
    <row r="10" spans="1:36">
      <c r="A10" s="7" t="s">
        <v>76</v>
      </c>
      <c r="C10" s="7">
        <f>AVERAGE(C4:C9)</f>
        <v>100</v>
      </c>
      <c r="D10" s="7">
        <f t="shared" ref="D10:L10" si="0">AVERAGE(D4:D9)</f>
        <v>178.18923653864439</v>
      </c>
      <c r="E10" s="7">
        <f t="shared" si="0"/>
        <v>389.29954263414197</v>
      </c>
      <c r="F10" s="7">
        <f t="shared" si="0"/>
        <v>522.50917052042394</v>
      </c>
      <c r="H10" s="7">
        <f t="shared" si="0"/>
        <v>100</v>
      </c>
      <c r="I10" s="7">
        <f t="shared" si="0"/>
        <v>103.61794227998149</v>
      </c>
      <c r="J10" s="7">
        <f t="shared" si="0"/>
        <v>86.112426178295067</v>
      </c>
      <c r="K10" s="7">
        <f t="shared" si="0"/>
        <v>55.844462363216778</v>
      </c>
      <c r="L10" s="7">
        <f t="shared" si="0"/>
        <v>4.4149136115585224</v>
      </c>
      <c r="N10" s="7">
        <f t="shared" ref="N10:R10" si="1">AVERAGE(N4:N9)</f>
        <v>100</v>
      </c>
      <c r="O10" s="7">
        <f t="shared" si="1"/>
        <v>326.50108769913072</v>
      </c>
      <c r="P10" s="7">
        <f t="shared" si="1"/>
        <v>376.9988294278894</v>
      </c>
      <c r="Q10" s="7">
        <f t="shared" si="1"/>
        <v>412.30257536714953</v>
      </c>
      <c r="R10" s="7">
        <f t="shared" si="1"/>
        <v>362.66499116379674</v>
      </c>
      <c r="T10" s="7">
        <f t="shared" ref="T10:X10" si="2">AVERAGE(T4:T9)</f>
        <v>100</v>
      </c>
      <c r="U10" s="7">
        <f t="shared" si="2"/>
        <v>186.60818794453166</v>
      </c>
      <c r="V10" s="7">
        <f t="shared" si="2"/>
        <v>211.2237526573272</v>
      </c>
      <c r="W10" s="7">
        <f t="shared" si="2"/>
        <v>244.08512498244653</v>
      </c>
      <c r="X10" s="7">
        <f t="shared" si="2"/>
        <v>257.27635972015378</v>
      </c>
      <c r="Z10" s="7">
        <f t="shared" ref="Z10:AD10" si="3">AVERAGE(Z4:Z9)</f>
        <v>100</v>
      </c>
      <c r="AA10" s="7">
        <f t="shared" si="3"/>
        <v>245.77574879674228</v>
      </c>
      <c r="AB10" s="7">
        <f t="shared" si="3"/>
        <v>281.91031351579471</v>
      </c>
      <c r="AC10" s="7">
        <f t="shared" si="3"/>
        <v>318.77023286727922</v>
      </c>
      <c r="AD10" s="7">
        <f t="shared" si="3"/>
        <v>289.04045103500528</v>
      </c>
      <c r="AF10" s="7">
        <f t="shared" ref="AF10:AJ10" si="4">AVERAGE(AF4:AF9)</f>
        <v>100</v>
      </c>
      <c r="AG10" s="7">
        <f t="shared" si="4"/>
        <v>182.84775487404568</v>
      </c>
      <c r="AH10" s="7">
        <f t="shared" si="4"/>
        <v>214.98974684173325</v>
      </c>
      <c r="AI10" s="7">
        <f t="shared" si="4"/>
        <v>297.75114708131088</v>
      </c>
      <c r="AJ10" s="7">
        <f t="shared" si="4"/>
        <v>267.00528914759445</v>
      </c>
    </row>
    <row r="11" spans="1:36">
      <c r="A11" s="7" t="s">
        <v>77</v>
      </c>
      <c r="C11" s="7">
        <f>STDEV(C4:C9)</f>
        <v>0</v>
      </c>
      <c r="D11" s="7">
        <f t="shared" ref="D11:F11" si="5">STDEV(D4:D9)</f>
        <v>26.954963000979937</v>
      </c>
      <c r="E11" s="7">
        <f t="shared" si="5"/>
        <v>178.28962088027868</v>
      </c>
      <c r="F11" s="7">
        <f t="shared" si="5"/>
        <v>342.88063731987</v>
      </c>
      <c r="H11" s="7">
        <f t="shared" ref="H11:L11" si="6">STDEV(H4:H9)</f>
        <v>0</v>
      </c>
      <c r="I11" s="7">
        <f t="shared" si="6"/>
        <v>14.485578028842228</v>
      </c>
      <c r="J11" s="7">
        <f t="shared" si="6"/>
        <v>9.475627475147407</v>
      </c>
      <c r="K11" s="7">
        <f t="shared" si="6"/>
        <v>14.867466326191371</v>
      </c>
      <c r="L11" s="7">
        <f t="shared" si="6"/>
        <v>0.9244872971312138</v>
      </c>
      <c r="N11" s="7">
        <f t="shared" ref="N11:R11" si="7">STDEV(N4:N9)</f>
        <v>0</v>
      </c>
      <c r="O11" s="7">
        <f t="shared" si="7"/>
        <v>122.8941659005613</v>
      </c>
      <c r="P11" s="7">
        <f t="shared" si="7"/>
        <v>106.70808344621408</v>
      </c>
      <c r="Q11" s="7">
        <f t="shared" si="7"/>
        <v>169.30729228390055</v>
      </c>
      <c r="R11" s="7">
        <f t="shared" si="7"/>
        <v>170.78453965934196</v>
      </c>
      <c r="T11" s="7">
        <f t="shared" ref="T11:X11" si="8">STDEV(T4:T9)</f>
        <v>0</v>
      </c>
      <c r="U11" s="7">
        <f t="shared" si="8"/>
        <v>33.190148608306735</v>
      </c>
      <c r="V11" s="7">
        <f t="shared" si="8"/>
        <v>16.68606393659957</v>
      </c>
      <c r="W11" s="7">
        <f t="shared" si="8"/>
        <v>64.947717835215869</v>
      </c>
      <c r="X11" s="7">
        <f t="shared" si="8"/>
        <v>109.13787835168847</v>
      </c>
      <c r="Z11" s="7">
        <f t="shared" ref="Z11:AD11" si="9">STDEV(Z4:Z9)</f>
        <v>0</v>
      </c>
      <c r="AA11" s="7">
        <f t="shared" si="9"/>
        <v>47.78680360485572</v>
      </c>
      <c r="AB11" s="7">
        <f t="shared" si="9"/>
        <v>26.36100075283958</v>
      </c>
      <c r="AC11" s="7">
        <f t="shared" si="9"/>
        <v>74.700463375095438</v>
      </c>
      <c r="AD11" s="7">
        <f t="shared" si="9"/>
        <v>94.010411566437895</v>
      </c>
      <c r="AF11" s="7">
        <f t="shared" ref="AF11:AJ11" si="10">STDEV(AF4:AF9)</f>
        <v>0</v>
      </c>
      <c r="AG11" s="7">
        <f t="shared" si="10"/>
        <v>14.356279324830792</v>
      </c>
      <c r="AH11" s="7">
        <f t="shared" si="10"/>
        <v>25.767694816249584</v>
      </c>
      <c r="AI11" s="7">
        <f t="shared" si="10"/>
        <v>30.254364127645268</v>
      </c>
      <c r="AJ11" s="7">
        <f t="shared" si="10"/>
        <v>14.365455072101708</v>
      </c>
    </row>
    <row r="12" spans="1:36">
      <c r="A12" s="7" t="s">
        <v>78</v>
      </c>
      <c r="C12" s="7">
        <f>C11/SQRT(COUNT(C4:C9))</f>
        <v>0</v>
      </c>
      <c r="D12" s="7">
        <f t="shared" ref="D12:L12" si="11">D11/SQRT(COUNT(D4:D9))</f>
        <v>13.477481500489969</v>
      </c>
      <c r="E12" s="7">
        <f t="shared" si="11"/>
        <v>89.144810440139338</v>
      </c>
      <c r="F12" s="7">
        <f t="shared" si="11"/>
        <v>171.440318659935</v>
      </c>
      <c r="H12" s="7">
        <f t="shared" si="11"/>
        <v>0</v>
      </c>
      <c r="I12" s="7">
        <f t="shared" si="11"/>
        <v>7.2427890144211142</v>
      </c>
      <c r="J12" s="7">
        <f t="shared" si="11"/>
        <v>4.7378137375737035</v>
      </c>
      <c r="K12" s="7">
        <f t="shared" si="11"/>
        <v>7.4337331630956855</v>
      </c>
      <c r="L12" s="7">
        <f t="shared" si="11"/>
        <v>0.4622436485656069</v>
      </c>
      <c r="N12" s="7">
        <f t="shared" ref="N12:R12" si="12">N11/SQRT(COUNT(N4:N9))</f>
        <v>0</v>
      </c>
      <c r="O12" s="7">
        <f t="shared" si="12"/>
        <v>61.447082950280652</v>
      </c>
      <c r="P12" s="7">
        <f t="shared" si="12"/>
        <v>53.354041723107038</v>
      </c>
      <c r="Q12" s="7">
        <f t="shared" si="12"/>
        <v>84.653646141950276</v>
      </c>
      <c r="R12" s="7">
        <f t="shared" si="12"/>
        <v>85.39226982967098</v>
      </c>
      <c r="T12" s="7">
        <f t="shared" ref="T12:X12" si="13">T11/SQRT(COUNT(T4:T9))</f>
        <v>0</v>
      </c>
      <c r="U12" s="7">
        <f t="shared" si="13"/>
        <v>16.595074304153368</v>
      </c>
      <c r="V12" s="7">
        <f t="shared" si="13"/>
        <v>8.3430319682997851</v>
      </c>
      <c r="W12" s="7">
        <f t="shared" si="13"/>
        <v>32.473858917607934</v>
      </c>
      <c r="X12" s="7">
        <f t="shared" si="13"/>
        <v>54.568939175844235</v>
      </c>
      <c r="Z12" s="7">
        <f t="shared" ref="Z12:AD12" si="14">Z11/SQRT(COUNT(Z4:Z9))</f>
        <v>0</v>
      </c>
      <c r="AA12" s="7">
        <f t="shared" si="14"/>
        <v>23.89340180242786</v>
      </c>
      <c r="AB12" s="7">
        <f t="shared" si="14"/>
        <v>13.18050037641979</v>
      </c>
      <c r="AC12" s="7">
        <f t="shared" si="14"/>
        <v>37.350231687547719</v>
      </c>
      <c r="AD12" s="7">
        <f t="shared" si="14"/>
        <v>47.005205783218948</v>
      </c>
      <c r="AF12" s="7">
        <f t="shared" ref="AF12:AJ12" si="15">AF11/SQRT(COUNT(AF4:AF9))</f>
        <v>0</v>
      </c>
      <c r="AG12" s="7">
        <f t="shared" si="15"/>
        <v>7.1781396624153961</v>
      </c>
      <c r="AH12" s="7">
        <f t="shared" si="15"/>
        <v>12.883847408124792</v>
      </c>
      <c r="AI12" s="7">
        <f t="shared" si="15"/>
        <v>15.127182063822634</v>
      </c>
      <c r="AJ12" s="7">
        <f t="shared" si="15"/>
        <v>7.1827275360508542</v>
      </c>
    </row>
  </sheetData>
  <mergeCells count="6">
    <mergeCell ref="AF2:AJ2"/>
    <mergeCell ref="B2:F2"/>
    <mergeCell ref="H2:L2"/>
    <mergeCell ref="N2:R2"/>
    <mergeCell ref="T2:X2"/>
    <mergeCell ref="Z2:AD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4"/>
  <sheetViews>
    <sheetView workbookViewId="0"/>
  </sheetViews>
  <sheetFormatPr baseColWidth="10" defaultColWidth="8.83203125" defaultRowHeight="14" x14ac:dyDescent="0"/>
  <cols>
    <col min="1" max="1" width="53" bestFit="1" customWidth="1"/>
  </cols>
  <sheetData>
    <row r="1" spans="1:42">
      <c r="A1" t="s">
        <v>72</v>
      </c>
    </row>
    <row r="2" spans="1:42">
      <c r="B2" s="5" t="s">
        <v>1</v>
      </c>
      <c r="C2" s="5"/>
      <c r="D2" s="5"/>
      <c r="E2" s="5"/>
      <c r="F2" s="5"/>
      <c r="H2" s="5" t="s">
        <v>51</v>
      </c>
      <c r="I2" s="5"/>
      <c r="J2" s="5"/>
      <c r="K2" s="5"/>
      <c r="L2" s="5"/>
      <c r="N2" s="5" t="s">
        <v>45</v>
      </c>
      <c r="O2" s="5"/>
      <c r="P2" s="5"/>
      <c r="Q2" s="5"/>
      <c r="R2" s="5"/>
      <c r="T2" s="5" t="s">
        <v>47</v>
      </c>
      <c r="U2" s="5"/>
      <c r="V2" s="5"/>
      <c r="W2" s="5"/>
      <c r="X2" s="5"/>
      <c r="Z2" s="5" t="s">
        <v>48</v>
      </c>
      <c r="AA2" s="5"/>
      <c r="AB2" s="5"/>
      <c r="AC2" s="5"/>
      <c r="AD2" s="5"/>
      <c r="AF2" s="5" t="s">
        <v>49</v>
      </c>
      <c r="AG2" s="5"/>
      <c r="AH2" s="5"/>
      <c r="AI2" s="5"/>
      <c r="AJ2" s="5"/>
      <c r="AL2" s="5" t="s">
        <v>46</v>
      </c>
      <c r="AM2" s="5"/>
      <c r="AN2" s="5"/>
      <c r="AO2" s="5"/>
      <c r="AP2" s="5"/>
    </row>
    <row r="3" spans="1:42">
      <c r="B3">
        <v>0</v>
      </c>
      <c r="C3">
        <v>1</v>
      </c>
      <c r="D3">
        <v>2</v>
      </c>
      <c r="E3">
        <v>3</v>
      </c>
      <c r="F3">
        <v>4</v>
      </c>
      <c r="H3">
        <v>0</v>
      </c>
      <c r="I3">
        <v>1</v>
      </c>
      <c r="J3">
        <v>2</v>
      </c>
      <c r="K3">
        <v>3</v>
      </c>
      <c r="L3">
        <v>4</v>
      </c>
      <c r="N3">
        <v>0</v>
      </c>
      <c r="O3">
        <v>1</v>
      </c>
      <c r="P3">
        <v>2</v>
      </c>
      <c r="Q3">
        <v>3</v>
      </c>
      <c r="R3">
        <v>4</v>
      </c>
      <c r="T3">
        <v>0</v>
      </c>
      <c r="U3">
        <v>1</v>
      </c>
      <c r="V3">
        <v>2</v>
      </c>
      <c r="W3">
        <v>3</v>
      </c>
      <c r="X3">
        <v>4</v>
      </c>
      <c r="Z3">
        <v>0</v>
      </c>
      <c r="AA3">
        <v>1</v>
      </c>
      <c r="AB3">
        <v>2</v>
      </c>
      <c r="AC3">
        <v>3</v>
      </c>
      <c r="AD3">
        <v>4</v>
      </c>
      <c r="AF3">
        <v>0</v>
      </c>
      <c r="AG3">
        <v>1</v>
      </c>
      <c r="AH3">
        <v>2</v>
      </c>
      <c r="AI3">
        <v>3</v>
      </c>
      <c r="AJ3">
        <v>4</v>
      </c>
      <c r="AL3">
        <v>0</v>
      </c>
      <c r="AM3">
        <v>1</v>
      </c>
      <c r="AN3">
        <v>2</v>
      </c>
      <c r="AO3">
        <v>3</v>
      </c>
      <c r="AP3">
        <v>4</v>
      </c>
    </row>
    <row r="4" spans="1:42">
      <c r="C4" s="1">
        <v>100</v>
      </c>
      <c r="D4" s="1">
        <v>175.09911150614494</v>
      </c>
      <c r="E4" s="1">
        <v>313.54510036463404</v>
      </c>
      <c r="F4" s="1">
        <v>416.3194598349757</v>
      </c>
      <c r="H4" s="1">
        <v>100</v>
      </c>
      <c r="I4" s="1">
        <v>114.92052107785562</v>
      </c>
      <c r="J4" s="1">
        <v>78.533715403863496</v>
      </c>
      <c r="K4" s="1">
        <v>102.226365469455</v>
      </c>
      <c r="L4" s="1">
        <v>92.414189988163159</v>
      </c>
      <c r="N4" s="1">
        <v>100</v>
      </c>
      <c r="O4" s="1">
        <v>75.546443747507482</v>
      </c>
      <c r="P4" s="1">
        <v>53.863985701399685</v>
      </c>
      <c r="Q4" s="1">
        <v>22.727051310921787</v>
      </c>
      <c r="R4" s="1">
        <v>3.8695290303049625</v>
      </c>
      <c r="T4" s="1">
        <v>100</v>
      </c>
      <c r="U4" s="1">
        <v>119.77316694134059</v>
      </c>
      <c r="V4" s="1">
        <v>94.498941089767172</v>
      </c>
      <c r="W4" s="1">
        <v>132.77123853705501</v>
      </c>
      <c r="X4" s="1">
        <v>109.56431806678084</v>
      </c>
      <c r="Z4" s="1">
        <v>100</v>
      </c>
      <c r="AA4" s="1">
        <v>105.2482068741521</v>
      </c>
      <c r="AB4" s="1">
        <v>101.30435730270615</v>
      </c>
      <c r="AC4" s="1">
        <v>117.42743175254455</v>
      </c>
      <c r="AD4" s="1">
        <v>111.65829386508798</v>
      </c>
      <c r="AF4" s="1">
        <v>100</v>
      </c>
      <c r="AG4" s="1">
        <v>114.89586712061953</v>
      </c>
      <c r="AH4" s="1">
        <v>87.265165219882704</v>
      </c>
      <c r="AI4" s="1">
        <v>117.38512958356947</v>
      </c>
      <c r="AJ4" s="1">
        <v>82.500738968850996</v>
      </c>
      <c r="AL4" s="1">
        <v>100</v>
      </c>
      <c r="AM4" s="1">
        <v>102.15157077054123</v>
      </c>
      <c r="AN4" s="1">
        <v>89.04331405488054</v>
      </c>
      <c r="AO4" s="1">
        <v>110.25946237313575</v>
      </c>
      <c r="AP4" s="1">
        <v>109.86964659332949</v>
      </c>
    </row>
    <row r="5" spans="1:42">
      <c r="C5" s="1">
        <v>100</v>
      </c>
      <c r="D5" s="1">
        <v>166.99404029330083</v>
      </c>
      <c r="E5" s="1">
        <v>272.00006466930643</v>
      </c>
      <c r="F5" s="1">
        <v>312.305288512657</v>
      </c>
      <c r="H5" s="1">
        <v>100</v>
      </c>
      <c r="I5" s="1">
        <v>109.45257616585158</v>
      </c>
      <c r="J5" s="1">
        <v>105.64005483999792</v>
      </c>
      <c r="K5" s="1">
        <v>100.570233248919</v>
      </c>
      <c r="L5" s="1">
        <v>82.13919057416345</v>
      </c>
      <c r="N5" s="1">
        <v>100</v>
      </c>
      <c r="O5" s="1">
        <v>86.492891758700026</v>
      </c>
      <c r="P5" s="1">
        <v>72.964394135181564</v>
      </c>
      <c r="Q5" s="1">
        <v>32.828091622825994</v>
      </c>
      <c r="R5" s="1">
        <v>3.5656496178969141</v>
      </c>
      <c r="T5" s="1">
        <v>100</v>
      </c>
      <c r="U5" s="1">
        <v>100.17419548899571</v>
      </c>
      <c r="V5" s="1">
        <v>100.06498791639243</v>
      </c>
      <c r="W5" s="1">
        <v>83.283754505146277</v>
      </c>
      <c r="X5" s="1">
        <v>68.452718688420859</v>
      </c>
      <c r="Z5" s="1">
        <v>100</v>
      </c>
      <c r="AA5" s="1">
        <v>103.24593113151292</v>
      </c>
      <c r="AB5" s="1">
        <v>125.76077602018596</v>
      </c>
      <c r="AC5" s="1">
        <v>101.36957972945994</v>
      </c>
      <c r="AD5" s="1">
        <v>81.782738814764784</v>
      </c>
      <c r="AF5" s="1">
        <v>100</v>
      </c>
      <c r="AG5" s="1">
        <v>107.52688665520481</v>
      </c>
      <c r="AH5" s="1">
        <v>105.36831066972236</v>
      </c>
      <c r="AI5" s="1">
        <v>110.76192874271736</v>
      </c>
      <c r="AJ5" s="1">
        <v>69.473861235036622</v>
      </c>
      <c r="AL5" s="1">
        <v>100</v>
      </c>
      <c r="AM5" s="1">
        <v>102.01111367535472</v>
      </c>
      <c r="AN5" s="1">
        <v>115.25726714657179</v>
      </c>
      <c r="AO5" s="1">
        <v>125.06322088262174</v>
      </c>
      <c r="AP5" s="1">
        <v>104.33962044153557</v>
      </c>
    </row>
    <row r="6" spans="1:42">
      <c r="C6" s="1">
        <v>100</v>
      </c>
      <c r="D6" s="1">
        <v>254.20606546916383</v>
      </c>
      <c r="E6" s="1">
        <v>353.20782618922243</v>
      </c>
      <c r="F6" s="1">
        <v>312.63943907738184</v>
      </c>
      <c r="H6" s="1">
        <v>100</v>
      </c>
      <c r="I6" s="1">
        <v>118.34884966021622</v>
      </c>
      <c r="J6" s="1">
        <v>94.534541993011999</v>
      </c>
      <c r="K6" s="1">
        <v>84.020524724052166</v>
      </c>
      <c r="L6" s="1">
        <v>106.082995936808</v>
      </c>
      <c r="N6" s="1">
        <v>100</v>
      </c>
      <c r="O6" s="1">
        <v>77.696180423930784</v>
      </c>
      <c r="P6" s="1">
        <v>62.748715720362704</v>
      </c>
      <c r="Q6" s="1">
        <v>34.06127654852714</v>
      </c>
      <c r="R6" s="1">
        <v>5.0855006267353184</v>
      </c>
      <c r="T6" s="1">
        <v>100</v>
      </c>
      <c r="U6" s="1">
        <v>120.02566612730359</v>
      </c>
      <c r="V6" s="1">
        <v>158.82920876226839</v>
      </c>
      <c r="W6" s="1">
        <v>164.10444801969788</v>
      </c>
      <c r="X6" s="1">
        <v>164.28911507942422</v>
      </c>
      <c r="Z6" s="1">
        <v>100</v>
      </c>
      <c r="AA6" s="1">
        <v>164.57005036192209</v>
      </c>
      <c r="AB6" s="1">
        <v>191.81592254976911</v>
      </c>
      <c r="AC6" s="1">
        <v>175.84079904318796</v>
      </c>
      <c r="AD6" s="1">
        <v>154.00272619374471</v>
      </c>
      <c r="AF6" s="1">
        <v>100</v>
      </c>
      <c r="AG6" s="1">
        <v>97.99070629027743</v>
      </c>
      <c r="AH6" s="1">
        <v>93.699329649763669</v>
      </c>
      <c r="AI6" s="1">
        <v>131.31991511220741</v>
      </c>
      <c r="AJ6" s="1">
        <v>90.081652192660528</v>
      </c>
      <c r="AL6" s="1">
        <v>100</v>
      </c>
      <c r="AM6" s="1">
        <v>134.76329378093715</v>
      </c>
      <c r="AN6" s="1">
        <v>153.19497354217222</v>
      </c>
      <c r="AO6" s="1">
        <v>211.10036042352846</v>
      </c>
      <c r="AP6" s="1">
        <v>228.39419824368704</v>
      </c>
    </row>
    <row r="7" spans="1:42">
      <c r="C7" s="1">
        <v>100</v>
      </c>
      <c r="D7" s="1">
        <v>80.777659349134169</v>
      </c>
      <c r="E7" s="1">
        <v>363.353113566503</v>
      </c>
      <c r="F7" s="1">
        <v>473.16680154658002</v>
      </c>
      <c r="H7" s="1">
        <v>100</v>
      </c>
      <c r="I7" s="1">
        <v>101.8901320489654</v>
      </c>
      <c r="J7" s="1">
        <v>76.121808145817283</v>
      </c>
      <c r="K7" s="1">
        <v>83.407102958558994</v>
      </c>
      <c r="L7" s="1">
        <v>68.355208913276783</v>
      </c>
      <c r="N7" s="1">
        <v>100</v>
      </c>
      <c r="O7" s="1">
        <v>99.275269928631431</v>
      </c>
      <c r="P7" s="1">
        <v>69.625887321207429</v>
      </c>
      <c r="Q7" s="1">
        <v>18.083172389294937</v>
      </c>
      <c r="R7" s="1">
        <v>1.041344116054719</v>
      </c>
      <c r="T7" s="1">
        <v>100</v>
      </c>
      <c r="U7" s="1">
        <v>132.30925160357395</v>
      </c>
      <c r="V7" s="1">
        <v>99.618003521986253</v>
      </c>
      <c r="W7" s="1">
        <v>164.54423459839603</v>
      </c>
      <c r="X7" s="1">
        <v>167.84742229651391</v>
      </c>
      <c r="Z7" s="1">
        <v>100</v>
      </c>
      <c r="AA7" s="1">
        <v>126.5029709908148</v>
      </c>
      <c r="AB7" s="1">
        <v>170.81146273192425</v>
      </c>
      <c r="AC7" s="1">
        <v>202.21415932692892</v>
      </c>
      <c r="AD7" s="1">
        <v>241.80714631936797</v>
      </c>
      <c r="AF7" s="1">
        <v>100</v>
      </c>
      <c r="AG7" s="1">
        <v>210.21036219692365</v>
      </c>
      <c r="AH7" s="1">
        <v>151.66787490015415</v>
      </c>
      <c r="AI7" s="1">
        <v>216.82187270193666</v>
      </c>
      <c r="AJ7" s="1">
        <v>184.45191331703859</v>
      </c>
      <c r="AL7" s="1">
        <v>100</v>
      </c>
      <c r="AM7" s="1">
        <v>132.59176228160499</v>
      </c>
      <c r="AN7" s="1">
        <v>122.78548772240477</v>
      </c>
      <c r="AO7" s="1">
        <v>175.54897547366323</v>
      </c>
      <c r="AP7" s="1">
        <v>197.02117348775687</v>
      </c>
    </row>
    <row r="8" spans="1:42">
      <c r="C8" s="1">
        <v>100</v>
      </c>
      <c r="D8" s="1">
        <v>263.38494364422735</v>
      </c>
      <c r="E8" s="1">
        <v>345.39216937100326</v>
      </c>
      <c r="F8" s="1">
        <v>437.48863567620145</v>
      </c>
      <c r="H8" s="1">
        <v>100</v>
      </c>
      <c r="I8" s="1">
        <v>88.680971994190983</v>
      </c>
      <c r="J8" s="1">
        <v>86.469659937417802</v>
      </c>
      <c r="K8" s="1">
        <v>85.122454950066796</v>
      </c>
      <c r="L8" s="1">
        <v>90.199521592640579</v>
      </c>
      <c r="N8" s="1">
        <v>100</v>
      </c>
      <c r="O8" s="1">
        <v>90.726567610354095</v>
      </c>
      <c r="P8" s="1">
        <v>50.939310582020639</v>
      </c>
      <c r="Q8" s="1">
        <v>45.702611341126335</v>
      </c>
      <c r="R8" s="1">
        <v>2.9698488736415491</v>
      </c>
      <c r="T8" s="1">
        <v>100</v>
      </c>
      <c r="U8" s="1">
        <v>135.64896518223213</v>
      </c>
      <c r="V8" s="1">
        <v>164.5676530070198</v>
      </c>
      <c r="W8" s="1">
        <v>128.67168947699599</v>
      </c>
      <c r="X8" s="1">
        <v>185.18749631816092</v>
      </c>
      <c r="Z8" s="1">
        <v>100</v>
      </c>
      <c r="AA8" s="1">
        <v>124.32404595544095</v>
      </c>
      <c r="AB8" s="1">
        <v>131.6281953178042</v>
      </c>
      <c r="AC8" s="1">
        <v>91.945771938709328</v>
      </c>
      <c r="AD8" s="1">
        <v>137.21479165524173</v>
      </c>
      <c r="AF8" s="1">
        <v>100</v>
      </c>
      <c r="AG8" s="1">
        <v>102.94013658786105</v>
      </c>
      <c r="AH8" s="1">
        <v>136.29591456691819</v>
      </c>
      <c r="AI8" s="1">
        <v>78.735899698084793</v>
      </c>
      <c r="AJ8" s="1">
        <v>124.82117316891841</v>
      </c>
      <c r="AL8" s="1">
        <v>100</v>
      </c>
      <c r="AM8" s="1">
        <v>115.33684156819683</v>
      </c>
      <c r="AN8" s="1">
        <v>135.67163460578448</v>
      </c>
      <c r="AO8" s="1">
        <v>125.01333018992989</v>
      </c>
      <c r="AP8" s="1">
        <v>164.10149471474389</v>
      </c>
    </row>
    <row r="9" spans="1:42">
      <c r="C9" s="1">
        <v>100</v>
      </c>
      <c r="D9" s="1">
        <v>147.47122058397858</v>
      </c>
      <c r="E9" s="1">
        <v>174.63828617067253</v>
      </c>
      <c r="F9" s="1">
        <v>230.44029168627227</v>
      </c>
      <c r="H9" s="1">
        <v>100</v>
      </c>
      <c r="I9" s="1">
        <v>146.59580646224518</v>
      </c>
      <c r="J9" s="1">
        <v>114.45382348119199</v>
      </c>
      <c r="K9" s="1">
        <v>104.558676273713</v>
      </c>
      <c r="L9" s="1">
        <v>103.18305457522415</v>
      </c>
      <c r="N9" s="1">
        <v>100</v>
      </c>
      <c r="O9" s="1">
        <v>113.61462790535788</v>
      </c>
      <c r="P9" s="1">
        <v>73.238974258972533</v>
      </c>
      <c r="Q9" s="1">
        <v>45.421862140435024</v>
      </c>
      <c r="R9" s="1">
        <v>1.2154426272677623</v>
      </c>
      <c r="T9" s="1">
        <v>100</v>
      </c>
      <c r="U9" s="1">
        <v>139.29855598078225</v>
      </c>
      <c r="V9" s="1">
        <v>153.09595466899856</v>
      </c>
      <c r="W9" s="1">
        <v>151.34048418969584</v>
      </c>
      <c r="X9" s="1">
        <v>173.49751339742338</v>
      </c>
      <c r="Z9" s="1">
        <v>100</v>
      </c>
      <c r="AA9" s="1">
        <v>143.92611256617533</v>
      </c>
      <c r="AB9" s="1">
        <v>177.48734862059271</v>
      </c>
      <c r="AC9" s="1">
        <v>172.76799767731518</v>
      </c>
      <c r="AD9" s="1">
        <v>139.84186592318369</v>
      </c>
      <c r="AF9" s="1">
        <v>100</v>
      </c>
      <c r="AG9" s="1">
        <v>172.73123061269251</v>
      </c>
      <c r="AH9" s="1">
        <v>221.87583762453991</v>
      </c>
      <c r="AI9" s="1">
        <v>160.11901570954134</v>
      </c>
      <c r="AJ9" s="1">
        <v>89.014907301443188</v>
      </c>
      <c r="AL9" s="1">
        <v>100</v>
      </c>
      <c r="AM9" s="1">
        <v>167.56950799805742</v>
      </c>
      <c r="AN9" s="1">
        <v>196.99241898318814</v>
      </c>
      <c r="AO9" s="1">
        <v>192.91059903247756</v>
      </c>
      <c r="AP9" s="1">
        <v>158.59539754855862</v>
      </c>
    </row>
    <row r="12" spans="1:42">
      <c r="A12" s="7" t="s">
        <v>76</v>
      </c>
      <c r="C12" s="7">
        <f>AVERAGE(C3:C11)</f>
        <v>85.857142857142861</v>
      </c>
      <c r="D12" s="7">
        <f t="shared" ref="D12:H12" si="0">AVERAGE(D3:D11)</f>
        <v>155.70472012084994</v>
      </c>
      <c r="E12" s="7">
        <f t="shared" si="0"/>
        <v>260.73379433304882</v>
      </c>
      <c r="F12" s="7">
        <f t="shared" si="0"/>
        <v>312.33713090486691</v>
      </c>
      <c r="H12" s="7">
        <f t="shared" si="0"/>
        <v>85.714285714285708</v>
      </c>
      <c r="I12" s="7">
        <f t="shared" ref="I12" si="1">AVERAGE(I3:I11)</f>
        <v>97.269836772760712</v>
      </c>
      <c r="J12" s="7">
        <f t="shared" ref="J12" si="2">AVERAGE(J3:J11)</f>
        <v>79.679086257328649</v>
      </c>
      <c r="K12" s="7">
        <f t="shared" ref="K12" si="3">AVERAGE(K3:K11)</f>
        <v>80.415051089252145</v>
      </c>
      <c r="L12" s="7">
        <f t="shared" ref="L12" si="4">AVERAGE(L3:L11)</f>
        <v>78.053451654325158</v>
      </c>
      <c r="N12" s="7">
        <f t="shared" ref="N12" si="5">AVERAGE(N3:N11)</f>
        <v>85.714285714285708</v>
      </c>
      <c r="O12" s="7">
        <f t="shared" ref="O12" si="6">AVERAGE(O3:O11)</f>
        <v>77.764568767783103</v>
      </c>
      <c r="P12" s="7">
        <f t="shared" ref="P12" si="7">AVERAGE(P3:P11)</f>
        <v>55.054466817020646</v>
      </c>
      <c r="Q12" s="7">
        <f t="shared" ref="Q12" si="8">AVERAGE(Q3:Q11)</f>
        <v>28.832009336161601</v>
      </c>
      <c r="R12" s="7">
        <f t="shared" ref="R12" si="9">AVERAGE(R3:R11)</f>
        <v>3.1067592702716036</v>
      </c>
      <c r="T12" s="7">
        <f t="shared" ref="T12" si="10">AVERAGE(T3:T11)</f>
        <v>85.714285714285708</v>
      </c>
      <c r="U12" s="7">
        <f t="shared" ref="U12" si="11">AVERAGE(U3:U11)</f>
        <v>106.88997161774687</v>
      </c>
      <c r="V12" s="7">
        <f t="shared" ref="V12" si="12">AVERAGE(V3:V11)</f>
        <v>110.38210699520467</v>
      </c>
      <c r="W12" s="7">
        <f t="shared" ref="W12" si="13">AVERAGE(W3:W11)</f>
        <v>118.24512133242672</v>
      </c>
      <c r="X12" s="7">
        <f t="shared" ref="X12" si="14">AVERAGE(X3:X11)</f>
        <v>124.69122626381773</v>
      </c>
      <c r="Z12" s="7">
        <f t="shared" ref="Z12" si="15">AVERAGE(Z3:Z11)</f>
        <v>85.714285714285708</v>
      </c>
      <c r="AA12" s="7">
        <f t="shared" ref="AA12" si="16">AVERAGE(AA3:AA11)</f>
        <v>109.83104541143118</v>
      </c>
      <c r="AB12" s="7">
        <f t="shared" ref="AB12" si="17">AVERAGE(AB3:AB11)</f>
        <v>128.68686607756891</v>
      </c>
      <c r="AC12" s="7">
        <f t="shared" ref="AC12" si="18">AVERAGE(AC3:AC11)</f>
        <v>123.50939135259226</v>
      </c>
      <c r="AD12" s="7">
        <f t="shared" ref="AD12" si="19">AVERAGE(AD3:AD11)</f>
        <v>124.3296518244844</v>
      </c>
      <c r="AF12" s="7">
        <f t="shared" ref="AF12" si="20">AVERAGE(AF3:AF11)</f>
        <v>85.714285714285708</v>
      </c>
      <c r="AG12" s="7">
        <f t="shared" ref="AG12" si="21">AVERAGE(AG3:AG11)</f>
        <v>115.32788420908271</v>
      </c>
      <c r="AH12" s="7">
        <f t="shared" ref="AH12" si="22">AVERAGE(AH3:AH11)</f>
        <v>114.02463323299729</v>
      </c>
      <c r="AI12" s="7">
        <f t="shared" ref="AI12" si="23">AVERAGE(AI3:AI11)</f>
        <v>116.87768022115101</v>
      </c>
      <c r="AJ12" s="7">
        <f t="shared" ref="AJ12" si="24">AVERAGE(AJ3:AJ11)</f>
        <v>92.049178026278341</v>
      </c>
      <c r="AL12" s="7">
        <f t="shared" ref="AL12" si="25">AVERAGE(AL3:AL11)</f>
        <v>85.714285714285708</v>
      </c>
      <c r="AM12" s="7">
        <f t="shared" ref="AM12" si="26">AVERAGE(AM3:AM11)</f>
        <v>107.91772715352747</v>
      </c>
      <c r="AN12" s="7">
        <f t="shared" ref="AN12" si="27">AVERAGE(AN3:AN11)</f>
        <v>116.42072800785742</v>
      </c>
      <c r="AO12" s="7">
        <f t="shared" ref="AO12" si="28">AVERAGE(AO3:AO11)</f>
        <v>134.69942119647951</v>
      </c>
      <c r="AP12" s="7">
        <f t="shared" ref="AP12" si="29">AVERAGE(AP3:AP11)</f>
        <v>138.04593300423022</v>
      </c>
    </row>
    <row r="13" spans="1:42">
      <c r="A13" s="7" t="s">
        <v>77</v>
      </c>
      <c r="C13" s="7">
        <f>STDEV(C3:C11)</f>
        <v>37.4184828279135</v>
      </c>
      <c r="D13" s="7">
        <f t="shared" ref="D13:F13" si="30">STDEV(D3:D11)</f>
        <v>92.293131451348458</v>
      </c>
      <c r="E13" s="7">
        <f t="shared" si="30"/>
        <v>131.02437424059735</v>
      </c>
      <c r="F13" s="7">
        <f t="shared" si="30"/>
        <v>160.27080094213005</v>
      </c>
      <c r="H13" s="7">
        <f t="shared" ref="H13:L13" si="31">STDEV(H3:H11)</f>
        <v>37.796447300922722</v>
      </c>
      <c r="I13" s="7">
        <f t="shared" si="31"/>
        <v>46.007859952681677</v>
      </c>
      <c r="J13" s="7">
        <f t="shared" si="31"/>
        <v>36.964075439284642</v>
      </c>
      <c r="K13" s="7">
        <f t="shared" si="31"/>
        <v>35.360243779111848</v>
      </c>
      <c r="L13" s="7">
        <f t="shared" si="31"/>
        <v>35.037058934766932</v>
      </c>
      <c r="N13" s="7">
        <f t="shared" ref="N13:R13" si="32">STDEV(N3:N11)</f>
        <v>37.796447300922722</v>
      </c>
      <c r="O13" s="7">
        <f t="shared" si="32"/>
        <v>36.262601980788133</v>
      </c>
      <c r="P13" s="7">
        <f t="shared" si="32"/>
        <v>25.020317658881691</v>
      </c>
      <c r="Q13" s="7">
        <f t="shared" si="32"/>
        <v>15.401596518117318</v>
      </c>
      <c r="R13" s="7">
        <f t="shared" si="32"/>
        <v>1.4926183523743368</v>
      </c>
      <c r="T13" s="7">
        <f t="shared" ref="T13:X13" si="33">STDEV(T3:T11)</f>
        <v>37.796447300922722</v>
      </c>
      <c r="U13" s="7">
        <f t="shared" si="33"/>
        <v>48.510903888488457</v>
      </c>
      <c r="V13" s="7">
        <f t="shared" si="33"/>
        <v>56.758160639234674</v>
      </c>
      <c r="W13" s="7">
        <f t="shared" si="33"/>
        <v>57.973334878707519</v>
      </c>
      <c r="X13" s="7">
        <f t="shared" si="33"/>
        <v>67.614430895452116</v>
      </c>
      <c r="Z13" s="7">
        <f t="shared" ref="Z13:AD13" si="34">STDEV(Z3:Z11)</f>
        <v>37.796447300922722</v>
      </c>
      <c r="AA13" s="7">
        <f t="shared" si="34"/>
        <v>52.528397112154018</v>
      </c>
      <c r="AB13" s="7">
        <f t="shared" si="34"/>
        <v>64.495250154409362</v>
      </c>
      <c r="AC13" s="7">
        <f t="shared" si="34"/>
        <v>67.583730778677591</v>
      </c>
      <c r="AD13" s="7">
        <f t="shared" si="34"/>
        <v>72.500732062297772</v>
      </c>
      <c r="AF13" s="7">
        <f t="shared" ref="AF13:AJ13" si="35">STDEV(AF3:AF11)</f>
        <v>37.796447300922722</v>
      </c>
      <c r="AG13" s="7">
        <f t="shared" si="35"/>
        <v>65.680755865127779</v>
      </c>
      <c r="AH13" s="7">
        <f t="shared" si="35"/>
        <v>67.451888248310567</v>
      </c>
      <c r="AI13" s="7">
        <f t="shared" si="35"/>
        <v>66.492874617167516</v>
      </c>
      <c r="AJ13" s="7">
        <f t="shared" si="35"/>
        <v>54.740025696228656</v>
      </c>
      <c r="AL13" s="7">
        <f t="shared" ref="AL13:AP13" si="36">STDEV(AL3:AL11)</f>
        <v>37.796447300922722</v>
      </c>
      <c r="AM13" s="7">
        <f t="shared" si="36"/>
        <v>52.348842227821116</v>
      </c>
      <c r="AN13" s="7">
        <f t="shared" si="36"/>
        <v>60.688040455657017</v>
      </c>
      <c r="AO13" s="7">
        <f t="shared" si="36"/>
        <v>69.549810292964906</v>
      </c>
      <c r="AP13" s="7">
        <f t="shared" si="36"/>
        <v>73.756798091696609</v>
      </c>
    </row>
    <row r="14" spans="1:42">
      <c r="A14" s="7" t="s">
        <v>78</v>
      </c>
      <c r="C14" s="7">
        <f>C13/SQRT(COUNT(C3:C11))</f>
        <v>14.142857142857144</v>
      </c>
      <c r="D14" s="7">
        <f t="shared" ref="D14:H14" si="37">D13/SQRT(COUNT(D3:D11))</f>
        <v>34.883524791380253</v>
      </c>
      <c r="E14" s="7">
        <f t="shared" si="37"/>
        <v>49.522558561211142</v>
      </c>
      <c r="F14" s="7">
        <f t="shared" si="37"/>
        <v>60.576668816858941</v>
      </c>
      <c r="H14" s="7">
        <f t="shared" si="37"/>
        <v>14.285714285714285</v>
      </c>
      <c r="I14" s="7">
        <f t="shared" ref="I14" si="38">I13/SQRT(COUNT(I3:I11))</f>
        <v>17.389336541297659</v>
      </c>
      <c r="J14" s="7">
        <f t="shared" ref="J14" si="39">J13/SQRT(COUNT(J3:J11))</f>
        <v>13.971107293682538</v>
      </c>
      <c r="K14" s="7">
        <f t="shared" ref="K14" si="40">K13/SQRT(COUNT(K3:K11))</f>
        <v>13.364915905449815</v>
      </c>
      <c r="L14" s="7">
        <f t="shared" ref="L14" si="41">L13/SQRT(COUNT(L3:L11))</f>
        <v>13.242763516072419</v>
      </c>
      <c r="N14" s="7">
        <f t="shared" ref="N14" si="42">N13/SQRT(COUNT(N3:N11))</f>
        <v>14.285714285714285</v>
      </c>
      <c r="O14" s="7">
        <f t="shared" ref="O14" si="43">O13/SQRT(COUNT(O3:O11))</f>
        <v>13.705975247611946</v>
      </c>
      <c r="P14" s="7">
        <f t="shared" ref="P14" si="44">P13/SQRT(COUNT(P3:P11))</f>
        <v>9.4567911784626801</v>
      </c>
      <c r="Q14" s="7">
        <f t="shared" ref="Q14" si="45">Q13/SQRT(COUNT(Q3:Q11))</f>
        <v>5.821256311470961</v>
      </c>
      <c r="R14" s="7">
        <f t="shared" ref="R14" si="46">R13/SQRT(COUNT(R3:R11))</f>
        <v>0.56415670895906722</v>
      </c>
      <c r="T14" s="7">
        <f t="shared" ref="T14" si="47">T13/SQRT(COUNT(T3:T11))</f>
        <v>14.285714285714285</v>
      </c>
      <c r="U14" s="7">
        <f t="shared" ref="U14" si="48">U13/SQRT(COUNT(U3:U11))</f>
        <v>18.335398223413812</v>
      </c>
      <c r="V14" s="7">
        <f t="shared" ref="V14" si="49">V13/SQRT(COUNT(V3:V11))</f>
        <v>21.452568274981395</v>
      </c>
      <c r="W14" s="7">
        <f t="shared" ref="W14" si="50">W13/SQRT(COUNT(W3:W11))</f>
        <v>21.911860966018139</v>
      </c>
      <c r="X14" s="7">
        <f t="shared" ref="X14" si="51">X13/SQRT(COUNT(X3:X11))</f>
        <v>25.55585274121837</v>
      </c>
      <c r="Z14" s="7">
        <f t="shared" ref="Z14" si="52">Z13/SQRT(COUNT(Z3:Z11))</f>
        <v>14.285714285714285</v>
      </c>
      <c r="AA14" s="7">
        <f t="shared" ref="AA14" si="53">AA13/SQRT(COUNT(AA3:AA11))</f>
        <v>19.853867932514706</v>
      </c>
      <c r="AB14" s="7">
        <f t="shared" ref="AB14" si="54">AB13/SQRT(COUNT(AB3:AB11))</f>
        <v>24.376913236209614</v>
      </c>
      <c r="AC14" s="7">
        <f t="shared" ref="AC14" si="55">AC13/SQRT(COUNT(AC3:AC11))</f>
        <v>25.544249187760364</v>
      </c>
      <c r="AD14" s="7">
        <f t="shared" ref="AD14" si="56">AD13/SQRT(COUNT(AD3:AD11))</f>
        <v>27.402700986709561</v>
      </c>
      <c r="AF14" s="7">
        <f t="shared" ref="AF14" si="57">AF13/SQRT(COUNT(AF3:AF11))</f>
        <v>14.285714285714285</v>
      </c>
      <c r="AG14" s="7">
        <f t="shared" ref="AG14" si="58">AG13/SQRT(COUNT(AG3:AG11))</f>
        <v>24.824992277410729</v>
      </c>
      <c r="AH14" s="7">
        <f t="shared" ref="AH14" si="59">AH13/SQRT(COUNT(AH3:AH11))</f>
        <v>25.49441739524999</v>
      </c>
      <c r="AI14" s="7">
        <f t="shared" ref="AI14" si="60">AI13/SQRT(COUNT(AI3:AI11))</f>
        <v>25.131944313546342</v>
      </c>
      <c r="AJ14" s="7">
        <f t="shared" ref="AJ14" si="61">AJ13/SQRT(COUNT(AJ3:AJ11))</f>
        <v>20.689784964786618</v>
      </c>
      <c r="AL14" s="7">
        <f t="shared" ref="AL14" si="62">AL13/SQRT(COUNT(AL3:AL11))</f>
        <v>14.285714285714285</v>
      </c>
      <c r="AM14" s="7">
        <f t="shared" ref="AM14" si="63">AM13/SQRT(COUNT(AM3:AM11))</f>
        <v>19.786002565281589</v>
      </c>
      <c r="AN14" s="7">
        <f t="shared" ref="AN14" si="64">AN13/SQRT(COUNT(AN3:AN11))</f>
        <v>22.937923228785067</v>
      </c>
      <c r="AO14" s="7">
        <f t="shared" ref="AO14" si="65">AO13/SQRT(COUNT(AO3:AO11))</f>
        <v>26.287357395272206</v>
      </c>
      <c r="AP14" s="7">
        <f t="shared" ref="AP14" si="66">AP13/SQRT(COUNT(AP3:AP11))</f>
        <v>27.877449321576083</v>
      </c>
    </row>
  </sheetData>
  <mergeCells count="7">
    <mergeCell ref="H2:L2"/>
    <mergeCell ref="B2:F2"/>
    <mergeCell ref="AL2:AP2"/>
    <mergeCell ref="AF2:AJ2"/>
    <mergeCell ref="Z2:AD2"/>
    <mergeCell ref="T2:X2"/>
    <mergeCell ref="N2:R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/>
  </sheetViews>
  <sheetFormatPr baseColWidth="10" defaultColWidth="8.83203125" defaultRowHeight="14" x14ac:dyDescent="0"/>
  <cols>
    <col min="1" max="1" width="34.83203125" bestFit="1" customWidth="1"/>
    <col min="6" max="7" width="10.5" customWidth="1"/>
    <col min="9" max="9" width="11.83203125" bestFit="1" customWidth="1"/>
    <col min="10" max="10" width="19.33203125" bestFit="1" customWidth="1"/>
    <col min="11" max="11" width="27.1640625" bestFit="1" customWidth="1"/>
  </cols>
  <sheetData>
    <row r="1" spans="1:11">
      <c r="A1" t="s">
        <v>52</v>
      </c>
    </row>
    <row r="2" spans="1:11">
      <c r="B2" s="5" t="s">
        <v>3</v>
      </c>
      <c r="C2" s="5"/>
      <c r="D2" s="5" t="s">
        <v>5</v>
      </c>
      <c r="E2" s="5"/>
      <c r="F2" s="5" t="s">
        <v>7</v>
      </c>
      <c r="G2" s="5"/>
      <c r="I2" t="s">
        <v>55</v>
      </c>
      <c r="J2" t="s">
        <v>56</v>
      </c>
      <c r="K2" t="s">
        <v>57</v>
      </c>
    </row>
    <row r="3" spans="1:11">
      <c r="B3" t="s">
        <v>53</v>
      </c>
      <c r="C3" t="s">
        <v>54</v>
      </c>
      <c r="D3" t="s">
        <v>53</v>
      </c>
      <c r="E3" t="s">
        <v>54</v>
      </c>
      <c r="F3" t="s">
        <v>53</v>
      </c>
      <c r="G3" t="s">
        <v>54</v>
      </c>
      <c r="I3">
        <v>0.26423015321564419</v>
      </c>
      <c r="J3">
        <v>0.57936254644209872</v>
      </c>
      <c r="K3">
        <v>0.59986212108155412</v>
      </c>
    </row>
    <row r="4" spans="1:11">
      <c r="B4">
        <v>33.965200000000003</v>
      </c>
      <c r="C4">
        <v>8.9746299999999994</v>
      </c>
      <c r="D4">
        <v>9.9640199999999997</v>
      </c>
      <c r="E4">
        <v>5.77278</v>
      </c>
      <c r="F4">
        <v>15.085699999999999</v>
      </c>
      <c r="G4">
        <v>9.0493400000000008</v>
      </c>
      <c r="I4">
        <v>0.27761527677793352</v>
      </c>
      <c r="J4">
        <v>0.15462897945025844</v>
      </c>
      <c r="K4">
        <v>0.32703977650049232</v>
      </c>
    </row>
    <row r="5" spans="1:11">
      <c r="B5">
        <v>15.835800000000001</v>
      </c>
      <c r="C5">
        <v>4.3962599999999998</v>
      </c>
      <c r="D5">
        <v>1.18201</v>
      </c>
      <c r="E5">
        <v>0.18277299999999999</v>
      </c>
      <c r="F5">
        <v>17.467600000000001</v>
      </c>
      <c r="G5">
        <v>5.7126000000000001</v>
      </c>
      <c r="I5">
        <v>0.20923106921452875</v>
      </c>
      <c r="J5">
        <v>0.58309641478017493</v>
      </c>
      <c r="K5">
        <v>8.3618564987570462E-2</v>
      </c>
    </row>
    <row r="6" spans="1:11">
      <c r="B6">
        <v>29.745200000000001</v>
      </c>
      <c r="C6">
        <v>6.2236200000000004</v>
      </c>
      <c r="D6">
        <v>4.5163200000000003</v>
      </c>
      <c r="E6">
        <v>2.6334499999999998</v>
      </c>
      <c r="F6">
        <v>5.6357699999999999</v>
      </c>
      <c r="G6">
        <v>0.47125499999999998</v>
      </c>
      <c r="I6">
        <v>0.32759161743000942</v>
      </c>
      <c r="J6">
        <v>0.30555395448475942</v>
      </c>
      <c r="K6">
        <v>0.38639070484455729</v>
      </c>
    </row>
    <row r="7" spans="1:11">
      <c r="B7">
        <v>21.477900000000002</v>
      </c>
      <c r="C7">
        <v>7.0359800000000003</v>
      </c>
      <c r="D7">
        <v>4.1638799999999998</v>
      </c>
      <c r="E7">
        <v>1.2722899999999999</v>
      </c>
      <c r="F7">
        <v>17.514500000000002</v>
      </c>
      <c r="G7">
        <v>6.7674399999999997</v>
      </c>
      <c r="I7">
        <v>0.18248683741736274</v>
      </c>
      <c r="J7">
        <v>0.41025351124279963</v>
      </c>
      <c r="K7">
        <v>0.23736794071267248</v>
      </c>
    </row>
    <row r="8" spans="1:11">
      <c r="B8">
        <v>25.260999999999999</v>
      </c>
      <c r="C8">
        <v>4.6097999999999999</v>
      </c>
      <c r="D8">
        <v>10.2599</v>
      </c>
      <c r="E8">
        <v>4.2091599999999998</v>
      </c>
      <c r="F8">
        <v>34.624600000000001</v>
      </c>
      <c r="G8">
        <v>8.2187699999999992</v>
      </c>
      <c r="I8">
        <v>0.40872977362574175</v>
      </c>
      <c r="J8">
        <v>0.47543501808012467</v>
      </c>
      <c r="K8">
        <v>0.16616408017213521</v>
      </c>
    </row>
    <row r="9" spans="1:11">
      <c r="B9">
        <v>54.613100000000003</v>
      </c>
      <c r="C9">
        <v>22.321999999999999</v>
      </c>
      <c r="D9">
        <v>6.7117899999999997</v>
      </c>
      <c r="E9">
        <v>3.19102</v>
      </c>
      <c r="F9">
        <v>25.375399999999999</v>
      </c>
      <c r="G9">
        <v>4.2164799999999998</v>
      </c>
      <c r="I9">
        <v>0.36216272855870485</v>
      </c>
      <c r="J9">
        <v>0.34245649278601786</v>
      </c>
      <c r="K9">
        <v>0.21838889742178297</v>
      </c>
    </row>
    <row r="10" spans="1:11">
      <c r="B10">
        <v>28.630500000000001</v>
      </c>
      <c r="C10">
        <v>10.3689</v>
      </c>
      <c r="D10">
        <v>9.8960600000000003</v>
      </c>
      <c r="E10">
        <v>3.38897</v>
      </c>
      <c r="F10">
        <v>8.9197299999999995</v>
      </c>
      <c r="G10">
        <v>1.94797</v>
      </c>
      <c r="I10">
        <v>0.4465221094708885</v>
      </c>
      <c r="J10">
        <v>0.12287729188640362</v>
      </c>
      <c r="K10">
        <v>0.19764521278983993</v>
      </c>
    </row>
    <row r="11" spans="1:11">
      <c r="B11">
        <v>14.9099</v>
      </c>
      <c r="C11">
        <v>6.6576000000000004</v>
      </c>
      <c r="D11">
        <v>7.61327</v>
      </c>
      <c r="E11">
        <v>0.93549800000000005</v>
      </c>
      <c r="F11">
        <v>20.299664789934496</v>
      </c>
      <c r="G11">
        <v>4.0121315669690247</v>
      </c>
      <c r="I11">
        <v>0.24567019989814112</v>
      </c>
      <c r="J11">
        <v>0.41337919970042458</v>
      </c>
      <c r="K11">
        <v>0.26575577173865583</v>
      </c>
    </row>
    <row r="12" spans="1:11">
      <c r="B12">
        <v>37.699199999999998</v>
      </c>
      <c r="C12">
        <v>9.2615700000000007</v>
      </c>
      <c r="D12">
        <v>5.4477099999999998</v>
      </c>
      <c r="E12">
        <v>2.25197</v>
      </c>
      <c r="F12">
        <v>22.640072727815863</v>
      </c>
      <c r="G12">
        <v>6.0167299999999999</v>
      </c>
      <c r="I12">
        <v>0.27723919058210822</v>
      </c>
      <c r="J12">
        <v>0.47400043621563875</v>
      </c>
      <c r="K12">
        <v>0.20687974690478531</v>
      </c>
    </row>
    <row r="13" spans="1:11">
      <c r="B13">
        <v>36.866</v>
      </c>
      <c r="C13">
        <v>10.220700000000001</v>
      </c>
      <c r="D13">
        <v>9.4448699999999999</v>
      </c>
      <c r="E13">
        <v>4.4768724999999998</v>
      </c>
      <c r="F13">
        <v>16.993011895059908</v>
      </c>
      <c r="G13">
        <v>3.5155099999999999</v>
      </c>
      <c r="I13">
        <v>0.25163182287173763</v>
      </c>
      <c r="J13">
        <v>0.59111515394126313</v>
      </c>
      <c r="K13">
        <v>0.2695682190053218</v>
      </c>
    </row>
    <row r="14" spans="1:11">
      <c r="B14">
        <v>23.648399999999999</v>
      </c>
      <c r="C14">
        <v>5.9506899999999998</v>
      </c>
      <c r="D14">
        <v>5.4233184999999997</v>
      </c>
      <c r="E14">
        <v>3.2058057500000001</v>
      </c>
      <c r="F14">
        <v>18.395900000000001</v>
      </c>
      <c r="G14">
        <v>4.9589499999999997</v>
      </c>
      <c r="I14">
        <v>0.15545765099883149</v>
      </c>
      <c r="J14">
        <v>0.37347020547243687</v>
      </c>
      <c r="K14">
        <v>0.30052618513740637</v>
      </c>
    </row>
    <row r="15" spans="1:11">
      <c r="B15">
        <v>17.885899999999999</v>
      </c>
      <c r="C15">
        <v>2.7805</v>
      </c>
      <c r="D15">
        <v>5.662852</v>
      </c>
      <c r="E15">
        <v>2.1149065</v>
      </c>
      <c r="F15">
        <v>24.5731</v>
      </c>
      <c r="G15">
        <v>7.3848599999999998</v>
      </c>
      <c r="I15">
        <v>0.11811550878871219</v>
      </c>
      <c r="J15">
        <v>0.18485325112460282</v>
      </c>
      <c r="K15">
        <v>0.28540582779822743</v>
      </c>
    </row>
    <row r="16" spans="1:11">
      <c r="B16">
        <v>15.0534</v>
      </c>
      <c r="C16">
        <v>1.7780400000000001</v>
      </c>
      <c r="D16">
        <v>22.252300000000002</v>
      </c>
      <c r="E16">
        <v>4.11341</v>
      </c>
      <c r="F16">
        <v>29.177399999999999</v>
      </c>
      <c r="G16">
        <v>8.3274000000000008</v>
      </c>
      <c r="I16">
        <v>0.32645197863044767</v>
      </c>
      <c r="J16">
        <v>0.55331842293103006</v>
      </c>
      <c r="K16">
        <v>0.18744443300609248</v>
      </c>
    </row>
    <row r="17" spans="1:11">
      <c r="B17">
        <v>17.464099999999998</v>
      </c>
      <c r="C17">
        <v>5.7011900000000004</v>
      </c>
      <c r="D17">
        <v>15.280692448894984</v>
      </c>
      <c r="E17">
        <v>8.4550886471166713</v>
      </c>
      <c r="F17">
        <v>10.6853</v>
      </c>
      <c r="G17">
        <v>2.0028999999999999</v>
      </c>
      <c r="J17">
        <v>0.27992680393942132</v>
      </c>
      <c r="K17">
        <v>0.33363959929707504</v>
      </c>
    </row>
    <row r="18" spans="1:11">
      <c r="D18">
        <v>18.442526039304099</v>
      </c>
      <c r="E18">
        <v>5.1625573707519505</v>
      </c>
      <c r="F18">
        <v>33.630899999999997</v>
      </c>
      <c r="G18">
        <v>11.220599999999999</v>
      </c>
      <c r="J18">
        <v>0.46150330945345802</v>
      </c>
      <c r="K18">
        <v>0.4376295720730527</v>
      </c>
    </row>
    <row r="19" spans="1:11">
      <c r="D19">
        <v>6.3528685280704673</v>
      </c>
      <c r="E19">
        <v>2.9318698502272391</v>
      </c>
      <c r="F19">
        <v>59.715800000000002</v>
      </c>
      <c r="G19">
        <v>26.133400000000002</v>
      </c>
      <c r="J19">
        <v>0.25562027982451602</v>
      </c>
      <c r="K19">
        <v>0.33620452947895624</v>
      </c>
    </row>
    <row r="20" spans="1:11">
      <c r="D20">
        <v>4.0389987864373662</v>
      </c>
      <c r="E20">
        <v>1.0324500000000001</v>
      </c>
      <c r="F20">
        <v>36.419199999999996</v>
      </c>
      <c r="G20">
        <v>12.244300000000001</v>
      </c>
      <c r="J20">
        <v>0.21257552753510117</v>
      </c>
      <c r="K20">
        <v>0.22861144557955107</v>
      </c>
    </row>
    <row r="21" spans="1:11">
      <c r="D21">
        <v>3.5632700000000002</v>
      </c>
      <c r="E21">
        <v>0.75746400000000003</v>
      </c>
      <c r="F21">
        <v>39.947299999999998</v>
      </c>
      <c r="G21">
        <v>9.1324100000000001</v>
      </c>
      <c r="K21">
        <v>0.34783984126863615</v>
      </c>
    </row>
    <row r="22" spans="1:11">
      <c r="F22">
        <v>39.513300000000001</v>
      </c>
      <c r="G22">
        <v>13.744300000000001</v>
      </c>
      <c r="K22">
        <v>0.3845888796788402</v>
      </c>
    </row>
    <row r="23" spans="1:11">
      <c r="F23">
        <v>30.763500000000001</v>
      </c>
      <c r="G23">
        <v>11.831300000000001</v>
      </c>
    </row>
    <row r="26" spans="1:11">
      <c r="A26" s="7" t="s">
        <v>76</v>
      </c>
      <c r="B26" s="7">
        <f>AVERAGE(B4:B25)</f>
        <v>26.646828571428568</v>
      </c>
      <c r="C26" s="7">
        <f t="shared" ref="C26:K26" si="0">AVERAGE(C4:C25)</f>
        <v>7.5915342857142871</v>
      </c>
      <c r="D26" s="7">
        <f t="shared" si="0"/>
        <v>8.3453697945948271</v>
      </c>
      <c r="E26" s="7">
        <f t="shared" si="0"/>
        <v>3.1160186454497696</v>
      </c>
      <c r="F26" s="7">
        <f t="shared" si="0"/>
        <v>25.368887470640512</v>
      </c>
      <c r="G26" s="7">
        <f t="shared" si="0"/>
        <v>7.8454323283484513</v>
      </c>
      <c r="H26" s="7"/>
      <c r="I26" s="7">
        <f>AVERAGE(I3:I25)</f>
        <v>0.27522399410577086</v>
      </c>
      <c r="J26" s="7">
        <f>AVERAGE(J3:J25)</f>
        <v>0.3763014888494739</v>
      </c>
      <c r="K26" s="7">
        <f>AVERAGE(K3:K25)</f>
        <v>0.29002856747386024</v>
      </c>
    </row>
    <row r="27" spans="1:11">
      <c r="A27" s="7" t="s">
        <v>77</v>
      </c>
      <c r="B27" s="7">
        <f>STDEV(B4:B25)</f>
        <v>11.312140661759322</v>
      </c>
      <c r="C27" s="7">
        <f t="shared" ref="C27:K27" si="1">STDEV(C4:C25)</f>
        <v>4.9743649341981548</v>
      </c>
      <c r="D27" s="7">
        <f t="shared" si="1"/>
        <v>5.474710908856661</v>
      </c>
      <c r="E27" s="7">
        <f t="shared" si="1"/>
        <v>2.0659678411497948</v>
      </c>
      <c r="F27" s="7">
        <f t="shared" si="1"/>
        <v>12.916633004703092</v>
      </c>
      <c r="G27" s="7">
        <f t="shared" si="1"/>
        <v>5.6515357480972161</v>
      </c>
      <c r="H27" s="7"/>
      <c r="I27" s="7">
        <f>STDEV(I3:I25)</f>
        <v>9.349406232121478E-2</v>
      </c>
      <c r="J27" s="7">
        <f>STDEV(J3:J25)</f>
        <v>0.15290695336978344</v>
      </c>
      <c r="K27" s="7">
        <f>STDEV(K3:K25)</f>
        <v>0.11273922932261911</v>
      </c>
    </row>
    <row r="28" spans="1:11">
      <c r="A28" s="7" t="s">
        <v>78</v>
      </c>
      <c r="B28" s="7">
        <f>B27/SQRT(COUNT(B4:B25))</f>
        <v>3.0232967619498305</v>
      </c>
      <c r="C28" s="7">
        <f t="shared" ref="C28:K28" si="2">C27/SQRT(COUNT(C4:C25))</f>
        <v>1.3294549500394142</v>
      </c>
      <c r="D28" s="7">
        <f t="shared" si="2"/>
        <v>1.2904017362295039</v>
      </c>
      <c r="E28" s="7">
        <f t="shared" si="2"/>
        <v>0.48695329006345067</v>
      </c>
      <c r="F28" s="7">
        <f t="shared" si="2"/>
        <v>2.8882469438933471</v>
      </c>
      <c r="G28" s="7">
        <f t="shared" si="2"/>
        <v>1.2637218110015502</v>
      </c>
      <c r="H28" s="7"/>
      <c r="I28" s="7">
        <f>I27/SQRT(COUNT(I3:I25))</f>
        <v>2.4987339207405465E-2</v>
      </c>
      <c r="J28" s="7">
        <f>J27/SQRT(COUNT(J3:J25))</f>
        <v>3.6040514539449696E-2</v>
      </c>
      <c r="K28" s="7">
        <f>K27/SQRT(COUNT(K3:K25))</f>
        <v>2.5209258049631388E-2</v>
      </c>
    </row>
  </sheetData>
  <mergeCells count="3">
    <mergeCell ref="B2:C2"/>
    <mergeCell ref="D2:E2"/>
    <mergeCell ref="F2:G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/>
  </sheetViews>
  <sheetFormatPr baseColWidth="10" defaultColWidth="8.83203125" defaultRowHeight="14" x14ac:dyDescent="0"/>
  <cols>
    <col min="1" max="1" width="37.5" bestFit="1" customWidth="1"/>
    <col min="7" max="7" width="11.83203125" bestFit="1" customWidth="1"/>
    <col min="8" max="8" width="19.33203125" bestFit="1" customWidth="1"/>
  </cols>
  <sheetData>
    <row r="1" spans="1:8">
      <c r="A1" t="s">
        <v>58</v>
      </c>
    </row>
    <row r="2" spans="1:8">
      <c r="B2" s="5" t="s">
        <v>14</v>
      </c>
      <c r="C2" s="5"/>
      <c r="D2" s="5" t="s">
        <v>16</v>
      </c>
      <c r="E2" s="5"/>
      <c r="G2" t="s">
        <v>59</v>
      </c>
      <c r="H2" t="s">
        <v>60</v>
      </c>
    </row>
    <row r="3" spans="1:8">
      <c r="B3" t="s">
        <v>53</v>
      </c>
      <c r="C3" t="s">
        <v>54</v>
      </c>
      <c r="D3" t="s">
        <v>53</v>
      </c>
      <c r="E3" t="s">
        <v>54</v>
      </c>
      <c r="G3">
        <v>0.43562978328294233</v>
      </c>
      <c r="H3">
        <v>0.43414615223837122</v>
      </c>
    </row>
    <row r="4" spans="1:8">
      <c r="B4">
        <v>41.220389101184352</v>
      </c>
      <c r="C4">
        <v>17.956829170987497</v>
      </c>
      <c r="D4">
        <v>9.9133799846893087</v>
      </c>
      <c r="E4">
        <v>4.3038557760297467</v>
      </c>
      <c r="G4">
        <v>0.38481711510856992</v>
      </c>
      <c r="H4">
        <v>0.24940280763029071</v>
      </c>
    </row>
    <row r="5" spans="1:8">
      <c r="B5">
        <v>25.303247624887629</v>
      </c>
      <c r="C5">
        <v>9.7371227538870304</v>
      </c>
      <c r="D5">
        <v>9.2760969678166969</v>
      </c>
      <c r="E5">
        <v>2.3134846276243106</v>
      </c>
      <c r="G5">
        <v>0.3489937355199359</v>
      </c>
      <c r="H5">
        <v>0.22867348372313551</v>
      </c>
    </row>
    <row r="6" spans="1:8">
      <c r="B6">
        <v>22.612027423663513</v>
      </c>
      <c r="C6">
        <v>7.8914559182635609</v>
      </c>
      <c r="D6">
        <v>15.20520331978372</v>
      </c>
      <c r="E6">
        <v>3.4770268138535285</v>
      </c>
      <c r="G6">
        <v>0.45114899287325549</v>
      </c>
      <c r="H6">
        <v>0.42090487898279455</v>
      </c>
    </row>
    <row r="7" spans="1:8">
      <c r="B7">
        <v>30.961002165557606</v>
      </c>
      <c r="C7">
        <v>13.968024945337996</v>
      </c>
      <c r="D7">
        <v>13.570912112253064</v>
      </c>
      <c r="E7">
        <v>5.7120631202940162</v>
      </c>
      <c r="G7">
        <v>0.41688428559344665</v>
      </c>
      <c r="H7">
        <v>0.71919137865011018</v>
      </c>
    </row>
    <row r="8" spans="1:8">
      <c r="B8">
        <v>30.03392603114094</v>
      </c>
      <c r="C8">
        <v>12.520671797058611</v>
      </c>
      <c r="D8">
        <v>12.22259931429773</v>
      </c>
      <c r="E8">
        <v>8.7903880515376756</v>
      </c>
      <c r="G8">
        <v>0.35656375009756452</v>
      </c>
      <c r="H8">
        <v>0.1900606440927651</v>
      </c>
    </row>
    <row r="9" spans="1:8">
      <c r="B9">
        <v>18.258004095106966</v>
      </c>
      <c r="C9">
        <v>6.5101424094480302</v>
      </c>
      <c r="D9">
        <v>20.085738072158836</v>
      </c>
      <c r="E9">
        <v>3.8175083150730824</v>
      </c>
      <c r="G9">
        <v>0.64301144728221316</v>
      </c>
      <c r="H9">
        <v>0.10308324537494963</v>
      </c>
    </row>
    <row r="10" spans="1:8">
      <c r="B10">
        <v>31.553015970036469</v>
      </c>
      <c r="C10">
        <v>20.288950465011936</v>
      </c>
      <c r="D10">
        <v>17.247833908431868</v>
      </c>
      <c r="E10">
        <v>1.7779626949692589</v>
      </c>
      <c r="G10">
        <v>0.50351564175976227</v>
      </c>
      <c r="H10">
        <v>0.27464056394970843</v>
      </c>
    </row>
    <row r="11" spans="1:8">
      <c r="B11">
        <v>21.131302694497972</v>
      </c>
      <c r="C11">
        <v>10.639941437439941</v>
      </c>
      <c r="D11">
        <v>19.020738830785927</v>
      </c>
      <c r="E11">
        <v>5.223866439227165</v>
      </c>
      <c r="G11">
        <v>0.26320271638048109</v>
      </c>
      <c r="H11">
        <v>0.53299251694322192</v>
      </c>
    </row>
    <row r="12" spans="1:8">
      <c r="B12">
        <v>44.108129640070132</v>
      </c>
      <c r="C12">
        <v>11.609379535728872</v>
      </c>
      <c r="D12">
        <v>26.394483072817955</v>
      </c>
      <c r="E12">
        <v>14.068061966396508</v>
      </c>
      <c r="G12">
        <v>0.37952729097098448</v>
      </c>
      <c r="H12">
        <v>0.37419481857567377</v>
      </c>
    </row>
    <row r="13" spans="1:8">
      <c r="B13">
        <v>17.816671328420842</v>
      </c>
      <c r="C13">
        <v>6.7619130033959731</v>
      </c>
      <c r="D13">
        <v>20.692461821608351</v>
      </c>
      <c r="E13">
        <v>7.7430119972207931</v>
      </c>
      <c r="G13">
        <v>0.33535943243780753</v>
      </c>
    </row>
    <row r="14" spans="1:8">
      <c r="B14">
        <v>35.484005747893079</v>
      </c>
      <c r="C14">
        <v>11.899896028233323</v>
      </c>
    </row>
    <row r="17" spans="1:8">
      <c r="A17" s="7" t="s">
        <v>76</v>
      </c>
      <c r="B17" s="7">
        <f>AVERAGE(B4:B16)</f>
        <v>28.952883802041775</v>
      </c>
      <c r="C17" s="7">
        <f>AVERAGE(C4:C16)</f>
        <v>11.798575224072069</v>
      </c>
      <c r="D17" s="7">
        <f>AVERAGE(D4:D16)</f>
        <v>16.36294474046435</v>
      </c>
      <c r="E17" s="7">
        <f>AVERAGE(E4:E16)</f>
        <v>5.7227229802226081</v>
      </c>
      <c r="G17" s="7">
        <f>AVERAGE(G3:G16)</f>
        <v>0.41078674466426945</v>
      </c>
      <c r="H17" s="7">
        <f>AVERAGE(H3:H16)</f>
        <v>0.35272904901610203</v>
      </c>
    </row>
    <row r="18" spans="1:8">
      <c r="A18" s="7" t="s">
        <v>77</v>
      </c>
      <c r="B18" s="7">
        <f>STDEV(B4:B16)</f>
        <v>8.8763151733323973</v>
      </c>
      <c r="C18" s="7">
        <f>STDEV(C4:C16)</f>
        <v>4.3529030272047722</v>
      </c>
      <c r="D18" s="7">
        <f>STDEV(D4:D16)</f>
        <v>5.3663678639362722</v>
      </c>
      <c r="E18" s="7">
        <f>STDEV(E4:E16)</f>
        <v>3.6705435438433471</v>
      </c>
      <c r="G18" s="7">
        <f>STDEV(G4:G16)</f>
        <v>0.10541554984871286</v>
      </c>
      <c r="H18" s="7">
        <f>STDEV(H4:H16)</f>
        <v>0.19108561463083146</v>
      </c>
    </row>
    <row r="19" spans="1:8">
      <c r="A19" s="7" t="s">
        <v>78</v>
      </c>
      <c r="B19" s="7">
        <f>B18/SQRT(COUNT(B4:B16))</f>
        <v>2.6763097228074559</v>
      </c>
      <c r="C19" s="7">
        <f>C18/SQRT(COUNT(C4:C16))</f>
        <v>1.3124496445491285</v>
      </c>
      <c r="D19" s="7">
        <f>D18/SQRT(COUNT(D4:D16))</f>
        <v>1.6969945212371178</v>
      </c>
      <c r="E19" s="7">
        <f>E18/SQRT(COUNT(E4:E16))</f>
        <v>1.1607277849371089</v>
      </c>
      <c r="G19" s="7">
        <f>G18/SQRT(COUNT(G4:G16))</f>
        <v>3.3335323832095087E-2</v>
      </c>
      <c r="H19" s="7">
        <f>H18/SQRT(COUNT(H4:H16))</f>
        <v>6.3695204876943814E-2</v>
      </c>
    </row>
  </sheetData>
  <mergeCells count="2">
    <mergeCell ref="B2:C2"/>
    <mergeCell ref="D2:E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/>
  </sheetViews>
  <sheetFormatPr baseColWidth="10" defaultColWidth="8.83203125" defaultRowHeight="14" x14ac:dyDescent="0"/>
  <cols>
    <col min="1" max="1" width="34.83203125" bestFit="1" customWidth="1"/>
    <col min="7" max="7" width="19" bestFit="1" customWidth="1"/>
    <col min="8" max="8" width="20.1640625" bestFit="1" customWidth="1"/>
  </cols>
  <sheetData>
    <row r="1" spans="1:8">
      <c r="A1" t="s">
        <v>52</v>
      </c>
    </row>
    <row r="2" spans="1:8">
      <c r="B2" s="5" t="s">
        <v>61</v>
      </c>
      <c r="C2" s="5"/>
      <c r="D2" s="5" t="s">
        <v>62</v>
      </c>
      <c r="E2" s="5"/>
      <c r="G2" t="s">
        <v>63</v>
      </c>
      <c r="H2" t="s">
        <v>64</v>
      </c>
    </row>
    <row r="3" spans="1:8">
      <c r="B3" t="s">
        <v>53</v>
      </c>
      <c r="C3" t="s">
        <v>54</v>
      </c>
      <c r="D3" t="s">
        <v>53</v>
      </c>
      <c r="E3" t="s">
        <v>54</v>
      </c>
      <c r="G3">
        <v>0.33578236033879305</v>
      </c>
      <c r="H3">
        <v>0.31493018259935551</v>
      </c>
    </row>
    <row r="4" spans="1:8">
      <c r="B4" s="2">
        <v>26.3996</v>
      </c>
      <c r="C4" s="2">
        <v>8.8645200000000006</v>
      </c>
      <c r="D4" s="2">
        <v>21.785399999999999</v>
      </c>
      <c r="E4" s="2">
        <v>6.8608799999999999</v>
      </c>
      <c r="G4">
        <v>0.87226830250687037</v>
      </c>
      <c r="H4">
        <v>0.38723770756540327</v>
      </c>
    </row>
    <row r="5" spans="1:8">
      <c r="B5" s="2">
        <v>28.0549</v>
      </c>
      <c r="C5" s="2">
        <v>24.471399999999999</v>
      </c>
      <c r="D5" s="2">
        <v>19.5059</v>
      </c>
      <c r="E5" s="2">
        <v>7.55342</v>
      </c>
      <c r="G5">
        <v>0.40723644257232566</v>
      </c>
      <c r="H5">
        <v>0.44946061503499124</v>
      </c>
    </row>
    <row r="6" spans="1:8">
      <c r="B6" s="2">
        <v>30.9572</v>
      </c>
      <c r="C6" s="2">
        <v>12.6069</v>
      </c>
      <c r="D6" s="2">
        <v>35.994700000000002</v>
      </c>
      <c r="E6" s="2">
        <v>16.1782</v>
      </c>
      <c r="G6">
        <v>0.40991941281226002</v>
      </c>
      <c r="H6">
        <v>0.65962320473963965</v>
      </c>
    </row>
    <row r="7" spans="1:8">
      <c r="B7" s="2">
        <v>9.79312</v>
      </c>
      <c r="C7" s="2">
        <v>4.0143899999999997</v>
      </c>
      <c r="D7" s="2">
        <v>32.829500000000003</v>
      </c>
      <c r="E7" s="2">
        <v>21.655100000000001</v>
      </c>
      <c r="H7">
        <v>0.46316465007355812</v>
      </c>
    </row>
    <row r="8" spans="1:8">
      <c r="D8" s="2">
        <v>26.645600000000002</v>
      </c>
      <c r="E8" s="2">
        <v>12.3413</v>
      </c>
      <c r="H8">
        <v>0.51764598128273154</v>
      </c>
    </row>
    <row r="9" spans="1:8">
      <c r="D9" s="2">
        <v>30.570699999999999</v>
      </c>
      <c r="E9" s="2">
        <v>15.8248</v>
      </c>
    </row>
    <row r="12" spans="1:8">
      <c r="A12" s="7" t="s">
        <v>76</v>
      </c>
      <c r="B12" s="7">
        <f>AVERAGE(B4:B11)</f>
        <v>23.801205</v>
      </c>
      <c r="C12" s="7">
        <f t="shared" ref="C12:E12" si="0">AVERAGE(C4:C11)</f>
        <v>12.489302499999999</v>
      </c>
      <c r="D12" s="7">
        <f t="shared" si="0"/>
        <v>27.888633333333331</v>
      </c>
      <c r="E12" s="7">
        <f t="shared" si="0"/>
        <v>13.402283333333335</v>
      </c>
      <c r="G12" s="7">
        <f>AVERAGE(G3:G11)</f>
        <v>0.50630162955756219</v>
      </c>
      <c r="H12" s="7">
        <f>AVERAGE(H3:H11)</f>
        <v>0.46534372354927989</v>
      </c>
    </row>
    <row r="13" spans="1:8">
      <c r="A13" s="7" t="s">
        <v>77</v>
      </c>
      <c r="B13" s="7">
        <f>STDEV(B4:B11)</f>
        <v>9.5268093213537899</v>
      </c>
      <c r="C13" s="7">
        <f t="shared" ref="C13:E13" si="1">STDEV(C4:C11)</f>
        <v>8.728262135661657</v>
      </c>
      <c r="D13" s="7">
        <f t="shared" si="1"/>
        <v>6.424620906377803</v>
      </c>
      <c r="E13" s="7">
        <f t="shared" si="1"/>
        <v>5.6534613958022781</v>
      </c>
      <c r="G13" s="7">
        <f>STDEV(G3:G11)</f>
        <v>0.24638172947795697</v>
      </c>
      <c r="H13" s="7">
        <f>STDEV(H3:H11)</f>
        <v>0.11786589626085177</v>
      </c>
    </row>
    <row r="14" spans="1:8">
      <c r="A14" s="7" t="s">
        <v>78</v>
      </c>
      <c r="B14" s="7">
        <f>B13/SQRT(COUNT(B4:B11))</f>
        <v>4.7634046606768949</v>
      </c>
      <c r="C14" s="7">
        <f t="shared" ref="C14:E14" si="2">C13/SQRT(COUNT(C4:C11))</f>
        <v>4.3641310678308285</v>
      </c>
      <c r="D14" s="7">
        <f t="shared" si="2"/>
        <v>2.6228405019071324</v>
      </c>
      <c r="E14" s="7">
        <f t="shared" si="2"/>
        <v>2.3080159500397253</v>
      </c>
      <c r="G14" s="7">
        <f>G13/SQRT(COUNT(G3:G11))</f>
        <v>0.12319086473897849</v>
      </c>
      <c r="H14" s="7">
        <f>H13/SQRT(COUNT(H3:H11))</f>
        <v>4.8118550652483764E-2</v>
      </c>
    </row>
  </sheetData>
  <mergeCells count="2">
    <mergeCell ref="B2:C2"/>
    <mergeCell ref="D2:E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/>
  </sheetViews>
  <sheetFormatPr baseColWidth="10" defaultColWidth="8.83203125" defaultRowHeight="14" x14ac:dyDescent="0"/>
  <cols>
    <col min="1" max="1" width="18.5" bestFit="1" customWidth="1"/>
    <col min="3" max="3" width="14.5" bestFit="1" customWidth="1"/>
    <col min="4" max="4" width="20.33203125" bestFit="1" customWidth="1"/>
    <col min="5" max="5" width="23" bestFit="1" customWidth="1"/>
  </cols>
  <sheetData>
    <row r="1" spans="1:5">
      <c r="A1" t="s">
        <v>32</v>
      </c>
    </row>
    <row r="2" spans="1:5">
      <c r="B2" t="s">
        <v>3</v>
      </c>
      <c r="C2" t="s">
        <v>5</v>
      </c>
      <c r="D2" t="s">
        <v>65</v>
      </c>
      <c r="E2" t="s">
        <v>66</v>
      </c>
    </row>
    <row r="3" spans="1:5">
      <c r="B3">
        <v>3.9060000000000001</v>
      </c>
      <c r="C3">
        <v>0.2051</v>
      </c>
      <c r="D3">
        <v>3.9458000000000002</v>
      </c>
      <c r="E3">
        <v>1.6383000000000001</v>
      </c>
    </row>
    <row r="4" spans="1:5">
      <c r="B4">
        <v>3.5937999999999999</v>
      </c>
      <c r="C4">
        <v>1.7276</v>
      </c>
      <c r="D4">
        <v>5.2266000000000004</v>
      </c>
      <c r="E4">
        <v>1.5147999999999999</v>
      </c>
    </row>
    <row r="5" spans="1:5">
      <c r="B5">
        <v>4.3735999999999997</v>
      </c>
      <c r="C5">
        <v>0.90580000000000005</v>
      </c>
      <c r="D5">
        <v>4.8526999999999996</v>
      </c>
      <c r="E5">
        <v>1.3580000000000001</v>
      </c>
    </row>
    <row r="6" spans="1:5">
      <c r="B6">
        <v>4.5010000000000003</v>
      </c>
      <c r="C6">
        <v>0.64400000000000002</v>
      </c>
      <c r="D6">
        <v>4.7172999999999998</v>
      </c>
      <c r="E6">
        <v>0.47599999999999998</v>
      </c>
    </row>
    <row r="7" spans="1:5">
      <c r="B7">
        <v>2.9878999999999998</v>
      </c>
      <c r="C7">
        <v>1.3050999999999999</v>
      </c>
      <c r="D7">
        <v>3.6869999999999998</v>
      </c>
      <c r="E7">
        <v>1.2451000000000001</v>
      </c>
    </row>
    <row r="8" spans="1:5">
      <c r="B8">
        <v>3.8885999999999998</v>
      </c>
      <c r="C8">
        <v>0.51529999999999998</v>
      </c>
      <c r="D8">
        <v>3.472</v>
      </c>
      <c r="E8">
        <v>2.9462000000000002</v>
      </c>
    </row>
    <row r="9" spans="1:5">
      <c r="B9">
        <v>4.5415000000000001</v>
      </c>
      <c r="C9">
        <v>1.625</v>
      </c>
      <c r="D9">
        <v>3.3222999999999998</v>
      </c>
      <c r="E9">
        <v>1.8487</v>
      </c>
    </row>
    <row r="10" spans="1:5">
      <c r="B10">
        <v>1.9946999999999999</v>
      </c>
      <c r="C10">
        <v>0.87219999999999998</v>
      </c>
      <c r="D10">
        <v>5.5633999999999997</v>
      </c>
      <c r="E10">
        <v>0.26119999999999999</v>
      </c>
    </row>
    <row r="11" spans="1:5">
      <c r="B11">
        <v>4.9615999999999998</v>
      </c>
      <c r="C11">
        <v>0.46100000000000002</v>
      </c>
      <c r="D11">
        <v>7.6311</v>
      </c>
      <c r="E11">
        <v>0.94420000000000004</v>
      </c>
    </row>
    <row r="12" spans="1:5">
      <c r="B12">
        <v>2.3121999999999998</v>
      </c>
      <c r="C12">
        <v>0.80959999999999999</v>
      </c>
      <c r="D12">
        <v>5.6920000000000002</v>
      </c>
      <c r="E12">
        <v>1.9428000000000001</v>
      </c>
    </row>
    <row r="13" spans="1:5">
      <c r="B13">
        <v>3.5305</v>
      </c>
      <c r="C13">
        <v>1.4668000000000001</v>
      </c>
      <c r="D13">
        <v>4.9866999999999999</v>
      </c>
      <c r="E13">
        <v>1.3865000000000001</v>
      </c>
    </row>
    <row r="14" spans="1:5">
      <c r="B14">
        <v>4.3712999999999997</v>
      </c>
      <c r="C14">
        <v>0.68489999999999995</v>
      </c>
      <c r="D14">
        <v>3.5766</v>
      </c>
      <c r="E14">
        <v>0.84279999999999999</v>
      </c>
    </row>
    <row r="15" spans="1:5">
      <c r="B15">
        <v>5.1029999999999998</v>
      </c>
      <c r="D15">
        <v>4.0693999999999999</v>
      </c>
      <c r="E15">
        <v>1.645</v>
      </c>
    </row>
    <row r="16" spans="1:5">
      <c r="B16">
        <v>4.5354999999999999</v>
      </c>
      <c r="D16">
        <v>4.3509000000000002</v>
      </c>
    </row>
    <row r="17" spans="1:6">
      <c r="D17">
        <v>5.7495000000000003</v>
      </c>
    </row>
    <row r="20" spans="1:6">
      <c r="A20" s="7"/>
      <c r="B20" s="7"/>
      <c r="C20" s="7"/>
      <c r="D20" s="7"/>
      <c r="E20" s="7"/>
      <c r="F20" s="7"/>
    </row>
    <row r="21" spans="1:6">
      <c r="A21" s="7" t="s">
        <v>76</v>
      </c>
      <c r="B21" s="7">
        <f>AVERAGE(B3:B20)</f>
        <v>3.9000857142857135</v>
      </c>
      <c r="C21" s="7">
        <f>AVERAGE(C3:C20)</f>
        <v>0.93520000000000014</v>
      </c>
      <c r="D21" s="7">
        <f>AVERAGE(D3:D20)</f>
        <v>4.7228866666666667</v>
      </c>
      <c r="E21" s="7">
        <f>AVERAGE(E3:E20)</f>
        <v>1.3884307692307694</v>
      </c>
      <c r="F21" s="7"/>
    </row>
    <row r="22" spans="1:6">
      <c r="A22" s="7" t="s">
        <v>77</v>
      </c>
      <c r="B22" s="7">
        <f>STDEV(B3:B20)</f>
        <v>0.93688787594242751</v>
      </c>
      <c r="C22" s="7">
        <f>STDEV(C3:C20)</f>
        <v>0.48854424569326316</v>
      </c>
      <c r="D22" s="7">
        <f>STDEV(D3:D20)</f>
        <v>1.1520220644381687</v>
      </c>
      <c r="E22" s="7">
        <f>STDEV(E3:E20)</f>
        <v>0.68979200172300148</v>
      </c>
      <c r="F22" s="7"/>
    </row>
    <row r="23" spans="1:6">
      <c r="A23" s="7" t="s">
        <v>78</v>
      </c>
      <c r="B23" s="7">
        <f>B22/SQRT(COUNT(B3:B20))</f>
        <v>0.25039381725706655</v>
      </c>
      <c r="C23" s="7">
        <f>C22/SQRT(COUNT(C3:C20))</f>
        <v>0.14103057588102408</v>
      </c>
      <c r="D23" s="7">
        <f>D22/SQRT(COUNT(D3:D20))</f>
        <v>0.29745081800216766</v>
      </c>
      <c r="E23" s="7">
        <f>E22/SQRT(COUNT(E3:E20))</f>
        <v>0.19131387935517127</v>
      </c>
      <c r="F23" s="7"/>
    </row>
    <row r="24" spans="1:6">
      <c r="A24" s="7"/>
      <c r="B24" s="7"/>
      <c r="C24" s="7"/>
      <c r="D24" s="7"/>
      <c r="E24" s="7"/>
      <c r="F24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/>
  </sheetViews>
  <sheetFormatPr baseColWidth="10" defaultColWidth="8.83203125" defaultRowHeight="14" x14ac:dyDescent="0"/>
  <cols>
    <col min="1" max="1" width="23.33203125" bestFit="1" customWidth="1"/>
    <col min="3" max="3" width="14.5" bestFit="1" customWidth="1"/>
    <col min="4" max="4" width="22.5" bestFit="1" customWidth="1"/>
    <col min="5" max="5" width="26.33203125" bestFit="1" customWidth="1"/>
    <col min="6" max="6" width="15" bestFit="1" customWidth="1"/>
  </cols>
  <sheetData>
    <row r="1" spans="1:6">
      <c r="A1" t="s">
        <v>9</v>
      </c>
    </row>
    <row r="2" spans="1:6">
      <c r="B2" t="s">
        <v>3</v>
      </c>
      <c r="C2" t="s">
        <v>5</v>
      </c>
      <c r="D2" t="s">
        <v>7</v>
      </c>
      <c r="E2" t="s">
        <v>6</v>
      </c>
      <c r="F2" t="s">
        <v>8</v>
      </c>
    </row>
    <row r="3" spans="1:6">
      <c r="B3">
        <v>21.6373</v>
      </c>
      <c r="C3">
        <v>5.6981999999999999</v>
      </c>
      <c r="D3">
        <v>15.748699999999999</v>
      </c>
      <c r="E3">
        <v>5.6203000000000003</v>
      </c>
      <c r="F3">
        <v>19.398299999999999</v>
      </c>
    </row>
    <row r="4" spans="1:6">
      <c r="B4">
        <v>11.3489</v>
      </c>
      <c r="C4">
        <v>2.9603000000000002</v>
      </c>
      <c r="D4">
        <v>37.206800000000001</v>
      </c>
      <c r="E4">
        <v>20.8413</v>
      </c>
      <c r="F4">
        <v>40.665700000000001</v>
      </c>
    </row>
    <row r="5" spans="1:6">
      <c r="B5">
        <v>26.3291</v>
      </c>
      <c r="C5">
        <v>9.8689999999999998</v>
      </c>
      <c r="D5">
        <v>24.342700000000001</v>
      </c>
      <c r="E5">
        <v>6.5197000000000003</v>
      </c>
      <c r="F5">
        <v>8.4804999999999993</v>
      </c>
    </row>
    <row r="6" spans="1:6">
      <c r="B6">
        <v>11.189399999999999</v>
      </c>
      <c r="C6">
        <v>20.8065</v>
      </c>
      <c r="D6">
        <v>20.7456</v>
      </c>
      <c r="E6">
        <v>9.2426999999999992</v>
      </c>
      <c r="F6">
        <v>70.010800000000003</v>
      </c>
    </row>
    <row r="7" spans="1:6">
      <c r="B7">
        <v>42.527299999999997</v>
      </c>
      <c r="C7">
        <v>24.9969</v>
      </c>
      <c r="D7">
        <v>17.5258</v>
      </c>
      <c r="E7">
        <v>22.402799999999999</v>
      </c>
      <c r="F7">
        <v>13.086600000000001</v>
      </c>
    </row>
    <row r="8" spans="1:6">
      <c r="B8">
        <v>45.4831</v>
      </c>
      <c r="C8">
        <v>10.8748</v>
      </c>
      <c r="D8">
        <v>27.928699999999999</v>
      </c>
      <c r="E8">
        <v>11.0502</v>
      </c>
      <c r="F8">
        <v>44.5383</v>
      </c>
    </row>
    <row r="9" spans="1:6">
      <c r="B9">
        <v>38.031500000000001</v>
      </c>
      <c r="C9">
        <v>12.093400000000001</v>
      </c>
      <c r="D9">
        <v>46.2545</v>
      </c>
      <c r="E9">
        <v>13.59</v>
      </c>
      <c r="F9">
        <v>37.627400000000002</v>
      </c>
    </row>
    <row r="10" spans="1:6">
      <c r="B10">
        <v>46.219799999999999</v>
      </c>
      <c r="C10">
        <v>4.8555999999999999</v>
      </c>
      <c r="D10">
        <v>24.571000000000002</v>
      </c>
      <c r="E10">
        <v>18.261299999999999</v>
      </c>
      <c r="F10">
        <v>28.251999999999999</v>
      </c>
    </row>
    <row r="11" spans="1:6">
      <c r="B11">
        <v>28.033200000000001</v>
      </c>
      <c r="C11">
        <v>5.7168000000000001</v>
      </c>
      <c r="D11">
        <v>11.1974</v>
      </c>
      <c r="E11">
        <v>23.057500000000001</v>
      </c>
      <c r="F11">
        <v>39.534399999999998</v>
      </c>
    </row>
    <row r="12" spans="1:6">
      <c r="B12">
        <v>49.133600000000001</v>
      </c>
      <c r="C12">
        <v>0.73260000000000003</v>
      </c>
      <c r="D12">
        <v>16.250699999999998</v>
      </c>
      <c r="E12">
        <v>1.4924999999999999</v>
      </c>
      <c r="F12">
        <v>37.509500000000003</v>
      </c>
    </row>
    <row r="13" spans="1:6">
      <c r="B13">
        <v>26.897600000000001</v>
      </c>
      <c r="C13">
        <v>18.715</v>
      </c>
      <c r="D13">
        <v>18.920400000000001</v>
      </c>
      <c r="E13">
        <v>21.2745</v>
      </c>
      <c r="F13">
        <v>29.285299999999999</v>
      </c>
    </row>
    <row r="14" spans="1:6">
      <c r="B14">
        <v>20.0183</v>
      </c>
      <c r="C14">
        <v>13.9284</v>
      </c>
      <c r="D14">
        <v>39.245800000000003</v>
      </c>
      <c r="E14">
        <v>36.380299999999998</v>
      </c>
      <c r="F14">
        <v>25.9343</v>
      </c>
    </row>
    <row r="15" spans="1:6">
      <c r="B15">
        <v>26.533300000000001</v>
      </c>
      <c r="C15">
        <v>17.481400000000001</v>
      </c>
      <c r="D15">
        <v>17.100300000000001</v>
      </c>
      <c r="E15">
        <v>18.2179</v>
      </c>
      <c r="F15">
        <v>32.906300000000002</v>
      </c>
    </row>
    <row r="16" spans="1:6">
      <c r="B16">
        <v>38.058500000000002</v>
      </c>
      <c r="C16">
        <v>10.969799999999999</v>
      </c>
      <c r="D16">
        <v>27.914300000000001</v>
      </c>
      <c r="E16">
        <v>26.6922</v>
      </c>
      <c r="F16">
        <v>43.493099999999998</v>
      </c>
    </row>
    <row r="17" spans="2:6">
      <c r="B17">
        <v>50.249600000000001</v>
      </c>
      <c r="C17">
        <v>13.0398</v>
      </c>
      <c r="D17">
        <v>39.5944</v>
      </c>
      <c r="E17">
        <v>0.7</v>
      </c>
      <c r="F17">
        <v>40.872599999999998</v>
      </c>
    </row>
    <row r="18" spans="2:6">
      <c r="B18">
        <v>39.285299999999999</v>
      </c>
      <c r="C18">
        <v>11.530900000000001</v>
      </c>
      <c r="D18">
        <v>25.862200000000001</v>
      </c>
      <c r="E18">
        <v>6.5545</v>
      </c>
      <c r="F18">
        <v>60.904400000000003</v>
      </c>
    </row>
    <row r="19" spans="2:6">
      <c r="B19">
        <v>35.9343</v>
      </c>
      <c r="C19">
        <v>11.6151</v>
      </c>
      <c r="D19">
        <v>29.6616</v>
      </c>
      <c r="E19">
        <v>15.379200000000001</v>
      </c>
      <c r="F19">
        <v>43.067700000000002</v>
      </c>
    </row>
    <row r="20" spans="2:6">
      <c r="B20">
        <v>38.509500000000003</v>
      </c>
      <c r="C20">
        <v>18.102499999999999</v>
      </c>
      <c r="D20">
        <v>45.622199999999999</v>
      </c>
      <c r="E20">
        <v>20.357800000000001</v>
      </c>
      <c r="F20">
        <v>23.372199999999999</v>
      </c>
    </row>
    <row r="21" spans="2:6">
      <c r="B21">
        <v>33.009399999999999</v>
      </c>
      <c r="C21">
        <v>3.1798000000000002</v>
      </c>
      <c r="D21">
        <v>33.612900000000003</v>
      </c>
      <c r="E21">
        <v>25.3414</v>
      </c>
      <c r="F21">
        <v>33.778500000000001</v>
      </c>
    </row>
    <row r="22" spans="2:6">
      <c r="B22">
        <v>28.665600000000001</v>
      </c>
      <c r="C22">
        <v>14.188499999999999</v>
      </c>
      <c r="D22">
        <v>40.486499999999999</v>
      </c>
      <c r="E22">
        <v>18.746300000000002</v>
      </c>
      <c r="F22">
        <v>15.371499999999999</v>
      </c>
    </row>
    <row r="23" spans="2:6">
      <c r="B23">
        <v>2.9565000000000001</v>
      </c>
      <c r="C23">
        <v>16.602399999999999</v>
      </c>
      <c r="D23">
        <v>33.561599999999999</v>
      </c>
      <c r="E23">
        <v>32.7498</v>
      </c>
    </row>
    <row r="24" spans="2:6">
      <c r="B24">
        <v>9.7719000000000005</v>
      </c>
      <c r="C24">
        <v>16.552199999999999</v>
      </c>
      <c r="D24">
        <v>21.8232</v>
      </c>
      <c r="E24">
        <v>17.099699999999999</v>
      </c>
    </row>
    <row r="25" spans="2:6">
      <c r="B25">
        <v>30.117000000000001</v>
      </c>
      <c r="C25">
        <v>8.4260999999999999</v>
      </c>
      <c r="D25">
        <v>8.7596000000000007</v>
      </c>
      <c r="E25">
        <v>7.1566999999999998</v>
      </c>
    </row>
    <row r="26" spans="2:6">
      <c r="B26">
        <v>18.229800000000001</v>
      </c>
      <c r="D26">
        <v>18.7547</v>
      </c>
      <c r="E26">
        <v>21.1372</v>
      </c>
    </row>
    <row r="27" spans="2:6">
      <c r="B27">
        <v>31.813400000000001</v>
      </c>
      <c r="D27">
        <v>13.701499999999999</v>
      </c>
      <c r="E27">
        <v>5.4653</v>
      </c>
    </row>
    <row r="28" spans="2:6">
      <c r="D28">
        <v>12.3131</v>
      </c>
      <c r="E28">
        <v>7.3266999999999998</v>
      </c>
    </row>
    <row r="29" spans="2:6">
      <c r="D29">
        <v>21.192299999999999</v>
      </c>
      <c r="E29">
        <v>12.547700000000001</v>
      </c>
    </row>
    <row r="30" spans="2:6">
      <c r="E30">
        <v>13.575200000000001</v>
      </c>
    </row>
    <row r="31" spans="2:6">
      <c r="E31">
        <v>0.29089999999999999</v>
      </c>
    </row>
    <row r="32" spans="2:6">
      <c r="E32">
        <v>4.3734999999999999</v>
      </c>
    </row>
    <row r="34" spans="1:7">
      <c r="A34" s="7"/>
      <c r="B34" s="7"/>
      <c r="C34" s="7"/>
      <c r="D34" s="7"/>
      <c r="E34" s="7"/>
      <c r="F34" s="7"/>
      <c r="G34" s="7"/>
    </row>
    <row r="35" spans="1:7">
      <c r="A35" s="7"/>
      <c r="B35" s="7"/>
      <c r="C35" s="7"/>
      <c r="D35" s="7"/>
      <c r="E35" s="7"/>
      <c r="F35" s="7"/>
      <c r="G35" s="7"/>
    </row>
    <row r="36" spans="1:7">
      <c r="A36" s="7" t="s">
        <v>76</v>
      </c>
      <c r="B36" s="7">
        <f>AVERAGE(B3:B35)</f>
        <v>29.999327999999995</v>
      </c>
      <c r="C36" s="7">
        <f>AVERAGE(C3:C35)</f>
        <v>11.866782608695654</v>
      </c>
      <c r="D36" s="7">
        <f>AVERAGE(D3:D35)</f>
        <v>25.551796296296295</v>
      </c>
      <c r="E36" s="7">
        <f>AVERAGE(E3:E35)</f>
        <v>14.781503333333337</v>
      </c>
      <c r="F36" s="7">
        <f>AVERAGE(F3:F35)</f>
        <v>34.404469999999996</v>
      </c>
      <c r="G36" s="7"/>
    </row>
    <row r="37" spans="1:7">
      <c r="A37" s="7" t="s">
        <v>77</v>
      </c>
      <c r="B37" s="7">
        <f>STDEV(B3:B35)</f>
        <v>12.849502165665161</v>
      </c>
      <c r="C37" s="7">
        <f>STDEV(C3:C35)</f>
        <v>6.2035751562855888</v>
      </c>
      <c r="D37" s="7">
        <f>STDEV(D3:D35)</f>
        <v>10.747389461434572</v>
      </c>
      <c r="E37" s="7">
        <f>STDEV(E3:E35)</f>
        <v>9.3423157537305599</v>
      </c>
      <c r="F37" s="7">
        <f>STDEV(F3:F35)</f>
        <v>15.099465748830507</v>
      </c>
      <c r="G37" s="7"/>
    </row>
    <row r="38" spans="1:7">
      <c r="A38" s="7" t="s">
        <v>78</v>
      </c>
      <c r="B38" s="7">
        <f>B37/SQRT(COUNT(B3:B35))</f>
        <v>2.5699004331330322</v>
      </c>
      <c r="C38" s="7">
        <f>C37/SQRT(COUNT(C3:C35))</f>
        <v>1.2935348387719157</v>
      </c>
      <c r="D38" s="7">
        <f>D37/SQRT(COUNT(D3:D35))</f>
        <v>2.0683360662149992</v>
      </c>
      <c r="E38" s="7">
        <f>E37/SQRT(COUNT(E3:E35))</f>
        <v>1.7056656925513687</v>
      </c>
      <c r="F38" s="7">
        <f>F37/SQRT(COUNT(F3:F35))</f>
        <v>3.3763431838314779</v>
      </c>
      <c r="G38" s="7"/>
    </row>
    <row r="39" spans="1:7">
      <c r="A39" s="7"/>
      <c r="B39" s="7"/>
      <c r="C39" s="7"/>
      <c r="D39" s="7"/>
      <c r="E39" s="7"/>
      <c r="F39" s="7"/>
      <c r="G39" s="7"/>
    </row>
    <row r="40" spans="1:7">
      <c r="A40" s="7"/>
      <c r="B40" s="7"/>
      <c r="C40" s="7"/>
      <c r="D40" s="7"/>
      <c r="E40" s="7"/>
      <c r="F40" s="7"/>
      <c r="G40" s="7"/>
    </row>
    <row r="41" spans="1:7">
      <c r="A41" s="7"/>
      <c r="B41" s="7"/>
      <c r="C41" s="7"/>
      <c r="D41" s="7"/>
      <c r="E41" s="7"/>
      <c r="F41" s="7"/>
      <c r="G41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/>
  </sheetViews>
  <sheetFormatPr baseColWidth="10" defaultColWidth="8.83203125" defaultRowHeight="14" x14ac:dyDescent="0"/>
  <cols>
    <col min="1" max="1" width="22.83203125" bestFit="1" customWidth="1"/>
    <col min="3" max="3" width="14.5" bestFit="1" customWidth="1"/>
    <col min="4" max="4" width="20.33203125" bestFit="1" customWidth="1"/>
    <col min="5" max="5" width="23.5" bestFit="1" customWidth="1"/>
  </cols>
  <sheetData>
    <row r="1" spans="1:5">
      <c r="A1" t="s">
        <v>9</v>
      </c>
    </row>
    <row r="2" spans="1:5">
      <c r="B2" t="s">
        <v>3</v>
      </c>
      <c r="C2" t="s">
        <v>5</v>
      </c>
      <c r="D2" t="s">
        <v>65</v>
      </c>
      <c r="E2" t="s">
        <v>66</v>
      </c>
    </row>
    <row r="3" spans="1:5">
      <c r="B3">
        <v>33.965200000000003</v>
      </c>
      <c r="C3">
        <v>9.9640000000000004</v>
      </c>
      <c r="D3">
        <v>18.395900000000001</v>
      </c>
      <c r="E3">
        <v>7.9729999999999999</v>
      </c>
    </row>
    <row r="4" spans="1:5">
      <c r="B4">
        <v>15.835800000000001</v>
      </c>
      <c r="C4">
        <v>1.1819999999999999</v>
      </c>
      <c r="D4">
        <v>24.5731</v>
      </c>
      <c r="E4">
        <v>8.6666000000000007</v>
      </c>
    </row>
    <row r="5" spans="1:5">
      <c r="B5">
        <v>29.745200000000001</v>
      </c>
      <c r="C5">
        <v>4.5163000000000002</v>
      </c>
      <c r="D5">
        <v>29.177399999999999</v>
      </c>
      <c r="E5">
        <v>6.3417000000000003</v>
      </c>
    </row>
    <row r="6" spans="1:5">
      <c r="B6">
        <v>21.477900000000002</v>
      </c>
      <c r="C6">
        <v>4.1638999999999999</v>
      </c>
      <c r="D6">
        <v>10.6853</v>
      </c>
      <c r="E6">
        <v>3.0108999999999999</v>
      </c>
    </row>
    <row r="7" spans="1:5">
      <c r="B7">
        <v>25.260999999999999</v>
      </c>
      <c r="C7">
        <v>10.2599</v>
      </c>
      <c r="D7">
        <v>33.630899999999997</v>
      </c>
      <c r="E7">
        <v>7.0551000000000004</v>
      </c>
    </row>
    <row r="8" spans="1:5">
      <c r="B8">
        <v>54.613100000000003</v>
      </c>
      <c r="C8">
        <v>6.7118000000000002</v>
      </c>
      <c r="D8">
        <v>59.715800000000002</v>
      </c>
      <c r="E8">
        <v>10.700900000000001</v>
      </c>
    </row>
    <row r="9" spans="1:5">
      <c r="B9">
        <v>28.630500000000001</v>
      </c>
      <c r="C9">
        <v>9.8961000000000006</v>
      </c>
      <c r="D9">
        <v>36.419199999999996</v>
      </c>
      <c r="E9">
        <v>17.115100000000002</v>
      </c>
    </row>
    <row r="10" spans="1:5">
      <c r="B10">
        <v>14.9099</v>
      </c>
      <c r="C10">
        <v>7.6132999999999997</v>
      </c>
      <c r="D10">
        <v>39.947299999999998</v>
      </c>
      <c r="E10">
        <v>3.1273</v>
      </c>
    </row>
    <row r="11" spans="1:5">
      <c r="B11">
        <v>37.699199999999998</v>
      </c>
      <c r="C11">
        <v>5.4477000000000002</v>
      </c>
      <c r="D11">
        <v>39.513300000000001</v>
      </c>
      <c r="E11">
        <v>6.1340000000000003</v>
      </c>
    </row>
    <row r="12" spans="1:5">
      <c r="B12">
        <v>36.866</v>
      </c>
      <c r="C12">
        <v>9.4449000000000005</v>
      </c>
      <c r="D12">
        <v>30.763500000000001</v>
      </c>
    </row>
    <row r="13" spans="1:5">
      <c r="B13">
        <v>23.648399999999999</v>
      </c>
      <c r="C13">
        <v>5.4233000000000002</v>
      </c>
    </row>
    <row r="14" spans="1:5">
      <c r="B14">
        <v>17.885899999999999</v>
      </c>
      <c r="C14">
        <v>5.6628999999999996</v>
      </c>
    </row>
    <row r="15" spans="1:5">
      <c r="B15">
        <v>15.0534</v>
      </c>
      <c r="C15">
        <v>5.7717000000000001</v>
      </c>
    </row>
    <row r="16" spans="1:5">
      <c r="B16">
        <v>17.464099999999998</v>
      </c>
    </row>
    <row r="17" spans="1:6">
      <c r="A17" s="7"/>
      <c r="B17" s="7"/>
      <c r="C17" s="7"/>
      <c r="D17" s="7"/>
      <c r="E17" s="7"/>
      <c r="F17" s="7"/>
    </row>
    <row r="18" spans="1:6">
      <c r="A18" s="7"/>
      <c r="B18" s="7"/>
      <c r="C18" s="7"/>
      <c r="D18" s="7"/>
      <c r="E18" s="7"/>
      <c r="F18" s="7"/>
    </row>
    <row r="19" spans="1:6">
      <c r="A19" s="7"/>
      <c r="B19" s="7"/>
      <c r="C19" s="7"/>
      <c r="D19" s="7"/>
      <c r="E19" s="7"/>
      <c r="F19" s="7"/>
    </row>
    <row r="20" spans="1:6">
      <c r="A20" s="7" t="s">
        <v>76</v>
      </c>
      <c r="B20" s="7">
        <f>AVERAGE(B3:B19)</f>
        <v>26.646828571428568</v>
      </c>
      <c r="C20" s="7">
        <f>AVERAGE(C3:C19)</f>
        <v>6.6198307692307683</v>
      </c>
      <c r="D20" s="7">
        <f>AVERAGE(D3:D19)</f>
        <v>32.282170000000001</v>
      </c>
      <c r="E20" s="7">
        <f>AVERAGE(E3:E19)</f>
        <v>7.7916222222222205</v>
      </c>
      <c r="F20" s="7"/>
    </row>
    <row r="21" spans="1:6">
      <c r="A21" s="7" t="s">
        <v>77</v>
      </c>
      <c r="B21" s="7">
        <f>STDEV(B3:B19)</f>
        <v>11.312140661759322</v>
      </c>
      <c r="C21" s="7">
        <f>STDEV(C3:C19)</f>
        <v>2.7173980718034394</v>
      </c>
      <c r="D21" s="7">
        <f>STDEV(D3:D19)</f>
        <v>13.388264378846454</v>
      </c>
      <c r="E21" s="7">
        <f>STDEV(E3:E19)</f>
        <v>4.2748286032242833</v>
      </c>
      <c r="F21" s="7"/>
    </row>
    <row r="22" spans="1:6">
      <c r="A22" s="7" t="s">
        <v>78</v>
      </c>
      <c r="B22" s="7">
        <f>B21/SQRT(COUNT(B3:B19))</f>
        <v>3.0232967619498305</v>
      </c>
      <c r="C22" s="7">
        <f>C21/SQRT(COUNT(C3:C19))</f>
        <v>0.75367062182571354</v>
      </c>
      <c r="D22" s="7">
        <f>D21/SQRT(COUNT(D3:D19))</f>
        <v>4.2337409353654225</v>
      </c>
      <c r="E22" s="7">
        <f>E21/SQRT(COUNT(E3:E19))</f>
        <v>1.4249428677414278</v>
      </c>
      <c r="F22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baseColWidth="10" defaultColWidth="11.5" defaultRowHeight="14" x14ac:dyDescent="0"/>
  <cols>
    <col min="1" max="1" width="19.5" bestFit="1" customWidth="1"/>
    <col min="2" max="2" width="12" bestFit="1" customWidth="1"/>
    <col min="3" max="3" width="14.5" bestFit="1" customWidth="1"/>
    <col min="4" max="4" width="25.1640625" bestFit="1" customWidth="1"/>
    <col min="5" max="5" width="25.33203125" bestFit="1" customWidth="1"/>
    <col min="6" max="7" width="24.83203125" bestFit="1" customWidth="1"/>
  </cols>
  <sheetData>
    <row r="1" spans="1:7">
      <c r="A1" t="s">
        <v>67</v>
      </c>
    </row>
    <row r="2" spans="1:7">
      <c r="B2" t="s">
        <v>3</v>
      </c>
      <c r="C2" t="s">
        <v>5</v>
      </c>
      <c r="D2" t="s">
        <v>68</v>
      </c>
      <c r="E2" t="s">
        <v>69</v>
      </c>
      <c r="F2" t="s">
        <v>70</v>
      </c>
      <c r="G2" t="s">
        <v>71</v>
      </c>
    </row>
    <row r="3" spans="1:7">
      <c r="B3">
        <v>9.5856999999999992</v>
      </c>
      <c r="C3">
        <v>0.72750000000000004</v>
      </c>
      <c r="D3">
        <v>5.3697999999999997</v>
      </c>
      <c r="E3">
        <v>5.5683999999999996</v>
      </c>
      <c r="F3">
        <v>4.6405000000000003</v>
      </c>
      <c r="G3">
        <v>5.5709999999999997</v>
      </c>
    </row>
    <row r="4" spans="1:7">
      <c r="B4">
        <v>12.1145</v>
      </c>
      <c r="C4">
        <v>0.30120000000000002</v>
      </c>
      <c r="D4">
        <v>5.1708999999999996</v>
      </c>
      <c r="E4">
        <v>7.8642000000000003</v>
      </c>
      <c r="F4">
        <v>5.1848999999999998</v>
      </c>
      <c r="G4">
        <v>2.0286</v>
      </c>
    </row>
    <row r="5" spans="1:7">
      <c r="B5">
        <v>11.2218</v>
      </c>
      <c r="C5">
        <v>0.69640000000000002</v>
      </c>
      <c r="D5">
        <v>1.1913</v>
      </c>
      <c r="E5">
        <v>7.8051000000000004</v>
      </c>
      <c r="F5">
        <v>6.7119999999999997</v>
      </c>
      <c r="G5">
        <v>7.4261999999999997</v>
      </c>
    </row>
    <row r="6" spans="1:7">
      <c r="B6">
        <v>10.0558</v>
      </c>
      <c r="C6">
        <v>2.2349999999999999</v>
      </c>
      <c r="D6">
        <v>4.0994000000000002</v>
      </c>
      <c r="E6">
        <v>6.7092999999999998</v>
      </c>
      <c r="F6">
        <v>7.4306999999999999</v>
      </c>
      <c r="G6">
        <v>6.4429999999999996</v>
      </c>
    </row>
    <row r="7" spans="1:7">
      <c r="B7">
        <v>5.9863999999999997</v>
      </c>
      <c r="C7">
        <v>2.2625999999999999</v>
      </c>
      <c r="D7">
        <v>4.4659000000000004</v>
      </c>
      <c r="E7">
        <v>6.3446999999999996</v>
      </c>
      <c r="F7">
        <v>4.9889999999999999</v>
      </c>
      <c r="G7">
        <v>8.5380000000000003</v>
      </c>
    </row>
    <row r="8" spans="1:7">
      <c r="B8">
        <v>5.7175000000000002</v>
      </c>
      <c r="C8">
        <v>1.0975999999999999</v>
      </c>
      <c r="D8">
        <v>3.5310999999999999</v>
      </c>
      <c r="E8">
        <v>3.6027999999999998</v>
      </c>
      <c r="F8">
        <v>1.7148000000000001</v>
      </c>
      <c r="G8">
        <v>7.5922999999999998</v>
      </c>
    </row>
    <row r="9" spans="1:7">
      <c r="B9">
        <v>7.9055999999999997</v>
      </c>
      <c r="C9">
        <v>3.7071999999999998</v>
      </c>
      <c r="D9">
        <v>1.3651</v>
      </c>
      <c r="E9">
        <v>7.3242000000000003</v>
      </c>
      <c r="F9">
        <v>3.2646999999999999</v>
      </c>
      <c r="G9">
        <v>1.9046000000000001</v>
      </c>
    </row>
    <row r="10" spans="1:7">
      <c r="B10">
        <v>8.0800999999999998</v>
      </c>
      <c r="C10">
        <v>1.5958000000000001</v>
      </c>
      <c r="D10">
        <v>1.9196</v>
      </c>
      <c r="E10">
        <v>5.7026000000000003</v>
      </c>
      <c r="F10">
        <v>5.2942999999999998</v>
      </c>
      <c r="G10">
        <v>2.0838000000000001</v>
      </c>
    </row>
    <row r="11" spans="1:7">
      <c r="B11">
        <v>4.5099</v>
      </c>
      <c r="C11">
        <v>1.6248</v>
      </c>
      <c r="D11">
        <v>3.9013</v>
      </c>
      <c r="E11">
        <v>5.8720999999999997</v>
      </c>
      <c r="F11">
        <v>5.2804000000000002</v>
      </c>
      <c r="G11">
        <v>6.7122000000000002</v>
      </c>
    </row>
    <row r="12" spans="1:7">
      <c r="B12">
        <v>6.3297999999999996</v>
      </c>
      <c r="C12">
        <v>1.2737000000000001</v>
      </c>
      <c r="G12">
        <v>5.5472999999999999</v>
      </c>
    </row>
    <row r="13" spans="1:7">
      <c r="B13">
        <v>1.6483000000000001</v>
      </c>
      <c r="G13">
        <v>5.5267999999999997</v>
      </c>
    </row>
    <row r="16" spans="1:7">
      <c r="A16" s="7"/>
      <c r="B16" s="7"/>
      <c r="C16" s="7"/>
      <c r="D16" s="7"/>
      <c r="E16" s="7"/>
      <c r="F16" s="7"/>
      <c r="G16" s="7"/>
    </row>
    <row r="17" spans="1:7">
      <c r="A17" s="7" t="s">
        <v>76</v>
      </c>
      <c r="B17" s="7">
        <f t="shared" ref="B17:G17" si="0">AVERAGE(B3:B16)</f>
        <v>7.559581818181818</v>
      </c>
      <c r="C17" s="7">
        <f t="shared" si="0"/>
        <v>1.5521800000000001</v>
      </c>
      <c r="D17" s="7">
        <f t="shared" si="0"/>
        <v>3.4460444444444445</v>
      </c>
      <c r="E17" s="7">
        <f t="shared" si="0"/>
        <v>6.3103777777777781</v>
      </c>
      <c r="F17" s="7">
        <f t="shared" si="0"/>
        <v>4.9456999999999995</v>
      </c>
      <c r="G17" s="7">
        <f t="shared" si="0"/>
        <v>5.3976181818181823</v>
      </c>
    </row>
    <row r="18" spans="1:7">
      <c r="A18" s="7" t="s">
        <v>77</v>
      </c>
      <c r="B18" s="7">
        <f t="shared" ref="B18:G18" si="1">STDEV(B3:B16)</f>
        <v>3.1066121614447417</v>
      </c>
      <c r="C18" s="7">
        <f t="shared" si="1"/>
        <v>0.99352508529533923</v>
      </c>
      <c r="D18" s="7">
        <f t="shared" si="1"/>
        <v>1.5851525148318635</v>
      </c>
      <c r="E18" s="7">
        <f t="shared" si="1"/>
        <v>1.3360248947697173</v>
      </c>
      <c r="F18" s="7">
        <f t="shared" si="1"/>
        <v>1.6935650681329022</v>
      </c>
      <c r="G18" s="7">
        <f t="shared" si="1"/>
        <v>2.3710066059874966</v>
      </c>
    </row>
    <row r="19" spans="1:7">
      <c r="A19" s="7" t="s">
        <v>78</v>
      </c>
      <c r="B19" s="7">
        <f t="shared" ref="B19:G19" si="2">B18/SQRT(COUNT(B3:B16))</f>
        <v>0.93667880987883656</v>
      </c>
      <c r="C19" s="7">
        <f t="shared" si="2"/>
        <v>0.31418021820463349</v>
      </c>
      <c r="D19" s="7">
        <f t="shared" si="2"/>
        <v>0.52838417161062112</v>
      </c>
      <c r="E19" s="7">
        <f t="shared" si="2"/>
        <v>0.44534163158990575</v>
      </c>
      <c r="F19" s="7">
        <f t="shared" si="2"/>
        <v>0.56452168937763403</v>
      </c>
      <c r="G19" s="7">
        <f t="shared" si="2"/>
        <v>0.71488538977404992</v>
      </c>
    </row>
    <row r="20" spans="1:7">
      <c r="A20" s="7"/>
      <c r="B20" s="7"/>
      <c r="C20" s="7"/>
      <c r="D20" s="7"/>
      <c r="E20" s="7"/>
      <c r="F20" s="7"/>
      <c r="G20" s="7"/>
    </row>
    <row r="21" spans="1:7">
      <c r="A21" s="7"/>
      <c r="B21" s="7"/>
      <c r="C21" s="7"/>
      <c r="D21" s="7"/>
      <c r="E21" s="7"/>
      <c r="F21" s="7"/>
      <c r="G21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/>
  </sheetViews>
  <sheetFormatPr baseColWidth="10" defaultColWidth="12.5" defaultRowHeight="14" x14ac:dyDescent="0"/>
  <cols>
    <col min="1" max="1" width="22.83203125" bestFit="1" customWidth="1"/>
    <col min="2" max="2" width="12" bestFit="1" customWidth="1"/>
    <col min="3" max="3" width="14.5" bestFit="1" customWidth="1"/>
    <col min="4" max="4" width="25.1640625" bestFit="1" customWidth="1"/>
    <col min="5" max="5" width="25.33203125" bestFit="1" customWidth="1"/>
    <col min="6" max="7" width="24.83203125" bestFit="1" customWidth="1"/>
  </cols>
  <sheetData>
    <row r="1" spans="1:7">
      <c r="A1" t="s">
        <v>9</v>
      </c>
    </row>
    <row r="2" spans="1:7">
      <c r="B2" t="s">
        <v>3</v>
      </c>
      <c r="C2" t="s">
        <v>5</v>
      </c>
      <c r="D2" t="s">
        <v>68</v>
      </c>
      <c r="E2" t="s">
        <v>69</v>
      </c>
      <c r="F2" t="s">
        <v>70</v>
      </c>
      <c r="G2" t="s">
        <v>71</v>
      </c>
    </row>
    <row r="3" spans="1:7">
      <c r="B3">
        <v>46.6599</v>
      </c>
      <c r="C3">
        <v>10.592599999999999</v>
      </c>
      <c r="D3">
        <v>29.945799999999998</v>
      </c>
      <c r="E3">
        <v>72.745999999999995</v>
      </c>
      <c r="F3">
        <v>36.244799999999998</v>
      </c>
      <c r="G3">
        <v>35.549100000000003</v>
      </c>
    </row>
    <row r="4" spans="1:7">
      <c r="B4">
        <v>72.731200000000001</v>
      </c>
      <c r="C4">
        <v>11.3687</v>
      </c>
      <c r="D4">
        <v>30.960899999999999</v>
      </c>
      <c r="E4">
        <v>41.974499999999999</v>
      </c>
      <c r="F4">
        <v>53.450800000000001</v>
      </c>
      <c r="G4">
        <v>54.277099999999997</v>
      </c>
    </row>
    <row r="5" spans="1:7">
      <c r="B5">
        <v>50.7622</v>
      </c>
      <c r="C5">
        <v>15.9316</v>
      </c>
      <c r="D5">
        <v>21.285</v>
      </c>
      <c r="E5">
        <v>21.773</v>
      </c>
      <c r="F5">
        <v>60.896700000000003</v>
      </c>
      <c r="G5">
        <v>41.236499999999999</v>
      </c>
    </row>
    <row r="6" spans="1:7">
      <c r="B6">
        <v>46.747599999999998</v>
      </c>
      <c r="C6">
        <v>10.732200000000001</v>
      </c>
      <c r="D6">
        <v>27.411300000000001</v>
      </c>
      <c r="E6">
        <v>43.769799999999996</v>
      </c>
      <c r="F6">
        <v>45.150500000000001</v>
      </c>
      <c r="G6">
        <v>46.915700000000001</v>
      </c>
    </row>
    <row r="7" spans="1:7">
      <c r="B7">
        <v>41.131700000000002</v>
      </c>
      <c r="C7">
        <v>8.6494</v>
      </c>
      <c r="D7">
        <v>35.160800000000002</v>
      </c>
      <c r="E7">
        <v>34.998199999999997</v>
      </c>
      <c r="F7">
        <v>56.351599999999998</v>
      </c>
      <c r="G7">
        <v>35.971400000000003</v>
      </c>
    </row>
    <row r="8" spans="1:7">
      <c r="B8">
        <v>46.487499999999997</v>
      </c>
      <c r="C8">
        <v>14.648300000000001</v>
      </c>
      <c r="D8">
        <v>23.7623</v>
      </c>
      <c r="E8">
        <v>36.903300000000002</v>
      </c>
      <c r="F8">
        <v>35.633800000000001</v>
      </c>
      <c r="G8">
        <v>16.141999999999999</v>
      </c>
    </row>
    <row r="9" spans="1:7">
      <c r="B9">
        <v>32.1066</v>
      </c>
      <c r="C9">
        <v>7.5792000000000002</v>
      </c>
      <c r="D9">
        <v>32.914900000000003</v>
      </c>
      <c r="E9">
        <v>27.983000000000001</v>
      </c>
      <c r="F9">
        <v>24.1632</v>
      </c>
      <c r="G9">
        <v>23.699400000000001</v>
      </c>
    </row>
    <row r="10" spans="1:7">
      <c r="B10">
        <v>30.165099999999999</v>
      </c>
      <c r="C10">
        <v>7.0617999999999999</v>
      </c>
      <c r="D10">
        <v>19.963799999999999</v>
      </c>
      <c r="E10">
        <v>41.497300000000003</v>
      </c>
      <c r="F10">
        <v>33.100299999999997</v>
      </c>
      <c r="G10">
        <v>33.184699999999999</v>
      </c>
    </row>
    <row r="11" spans="1:7">
      <c r="B11">
        <v>33.841500000000003</v>
      </c>
      <c r="C11">
        <v>8.1547999999999998</v>
      </c>
      <c r="D11">
        <v>16.190000000000001</v>
      </c>
      <c r="E11">
        <v>29.1799</v>
      </c>
      <c r="F11">
        <v>40.597799999999999</v>
      </c>
      <c r="G11">
        <v>34.203299999999999</v>
      </c>
    </row>
    <row r="12" spans="1:7">
      <c r="B12">
        <v>27.421099999999999</v>
      </c>
      <c r="C12">
        <v>9.6210000000000004</v>
      </c>
      <c r="D12">
        <v>20.640599999999999</v>
      </c>
      <c r="E12">
        <v>14.5153</v>
      </c>
      <c r="F12">
        <v>37.567700000000002</v>
      </c>
      <c r="G12">
        <v>27.491</v>
      </c>
    </row>
    <row r="13" spans="1:7">
      <c r="C13">
        <v>5.7663000000000002</v>
      </c>
      <c r="D13">
        <v>18.2742</v>
      </c>
      <c r="E13">
        <v>23.3322</v>
      </c>
      <c r="G13">
        <v>31.277100000000001</v>
      </c>
    </row>
    <row r="14" spans="1:7">
      <c r="D14">
        <v>23.4405</v>
      </c>
      <c r="E14">
        <v>24.6022</v>
      </c>
    </row>
    <row r="17" spans="1:7">
      <c r="A17" s="7"/>
      <c r="B17" s="7"/>
      <c r="C17" s="7"/>
      <c r="D17" s="7"/>
      <c r="E17" s="7"/>
      <c r="F17" s="7"/>
      <c r="G17" s="7"/>
    </row>
    <row r="18" spans="1:7">
      <c r="A18" s="7" t="s">
        <v>76</v>
      </c>
      <c r="B18" s="7">
        <f t="shared" ref="B18:G18" si="0">AVERAGE(B3:B17)</f>
        <v>42.805440000000004</v>
      </c>
      <c r="C18" s="7">
        <f t="shared" si="0"/>
        <v>10.009627272727272</v>
      </c>
      <c r="D18" s="7">
        <f t="shared" si="0"/>
        <v>24.995841666666667</v>
      </c>
      <c r="E18" s="7">
        <f t="shared" si="0"/>
        <v>34.439558333333331</v>
      </c>
      <c r="F18" s="7">
        <f t="shared" si="0"/>
        <v>42.315719999999999</v>
      </c>
      <c r="G18" s="7">
        <f t="shared" si="0"/>
        <v>34.540663636363639</v>
      </c>
    </row>
    <row r="19" spans="1:7">
      <c r="A19" s="7" t="s">
        <v>77</v>
      </c>
      <c r="B19" s="7">
        <f t="shared" ref="B19:G19" si="1">STDEV(B3:B17)</f>
        <v>13.320373327617789</v>
      </c>
      <c r="C19" s="7">
        <f t="shared" si="1"/>
        <v>3.1199393452728876</v>
      </c>
      <c r="D19" s="7">
        <f t="shared" si="1"/>
        <v>6.1546749140143016</v>
      </c>
      <c r="E19" s="7">
        <f t="shared" si="1"/>
        <v>15.118688011708535</v>
      </c>
      <c r="F19" s="7">
        <f t="shared" si="1"/>
        <v>11.526403241138734</v>
      </c>
      <c r="G19" s="7">
        <f t="shared" si="1"/>
        <v>10.530486683080944</v>
      </c>
    </row>
    <row r="20" spans="1:7">
      <c r="A20" s="7" t="s">
        <v>78</v>
      </c>
      <c r="B20" s="7">
        <f t="shared" ref="B20:G20" si="2">B19/SQRT(COUNT(B3:B17))</f>
        <v>4.2122718999028468</v>
      </c>
      <c r="C20" s="7">
        <f t="shared" si="2"/>
        <v>0.94069710699429587</v>
      </c>
      <c r="D20" s="7">
        <f t="shared" si="2"/>
        <v>1.7767016091903971</v>
      </c>
      <c r="E20" s="7">
        <f t="shared" si="2"/>
        <v>4.3643892966769453</v>
      </c>
      <c r="F20" s="7">
        <f t="shared" si="2"/>
        <v>3.6449687471545418</v>
      </c>
      <c r="G20" s="7">
        <f t="shared" si="2"/>
        <v>3.1750611988739696</v>
      </c>
    </row>
    <row r="21" spans="1:7">
      <c r="A21" s="7"/>
      <c r="B21" s="7"/>
      <c r="C21" s="7"/>
      <c r="D21" s="7"/>
      <c r="E21" s="7"/>
      <c r="F21" s="7"/>
      <c r="G21" s="7"/>
    </row>
    <row r="22" spans="1:7">
      <c r="A22" s="7"/>
      <c r="B22" s="7"/>
      <c r="C22" s="7"/>
      <c r="D22" s="7"/>
      <c r="E22" s="7"/>
      <c r="F22" s="7"/>
      <c r="G22" s="7"/>
    </row>
    <row r="23" spans="1:7">
      <c r="A23" s="7"/>
      <c r="B23" s="7"/>
      <c r="C23" s="7"/>
      <c r="D23" s="7"/>
      <c r="E23" s="7"/>
      <c r="F23" s="7"/>
      <c r="G23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4"/>
  <sheetViews>
    <sheetView workbookViewId="0"/>
  </sheetViews>
  <sheetFormatPr baseColWidth="10" defaultColWidth="8.83203125" defaultRowHeight="14" x14ac:dyDescent="0"/>
  <cols>
    <col min="1" max="1" width="61.5" bestFit="1" customWidth="1"/>
  </cols>
  <sheetData>
    <row r="1" spans="1:42">
      <c r="A1" t="s">
        <v>73</v>
      </c>
    </row>
    <row r="2" spans="1:42">
      <c r="B2" s="5" t="s">
        <v>1</v>
      </c>
      <c r="C2" s="5"/>
      <c r="D2" s="5"/>
      <c r="E2" s="5"/>
      <c r="F2" s="5"/>
      <c r="H2" s="5" t="s">
        <v>51</v>
      </c>
      <c r="I2" s="5"/>
      <c r="J2" s="5"/>
      <c r="K2" s="5"/>
      <c r="L2" s="5"/>
      <c r="N2" s="5" t="s">
        <v>45</v>
      </c>
      <c r="O2" s="5"/>
      <c r="P2" s="5"/>
      <c r="Q2" s="5"/>
      <c r="R2" s="5"/>
      <c r="T2" s="5" t="s">
        <v>47</v>
      </c>
      <c r="U2" s="5"/>
      <c r="V2" s="5"/>
      <c r="W2" s="5"/>
      <c r="X2" s="5"/>
      <c r="Z2" s="5" t="s">
        <v>48</v>
      </c>
      <c r="AA2" s="5"/>
      <c r="AB2" s="5"/>
      <c r="AC2" s="5"/>
      <c r="AD2" s="5"/>
      <c r="AF2" s="5" t="s">
        <v>49</v>
      </c>
      <c r="AG2" s="5"/>
      <c r="AH2" s="5"/>
      <c r="AI2" s="5"/>
      <c r="AJ2" s="5"/>
      <c r="AL2" s="5" t="s">
        <v>46</v>
      </c>
      <c r="AM2" s="5"/>
      <c r="AN2" s="5"/>
      <c r="AO2" s="5"/>
      <c r="AP2" s="5"/>
    </row>
    <row r="3" spans="1:42">
      <c r="B3">
        <v>0</v>
      </c>
      <c r="C3">
        <v>1</v>
      </c>
      <c r="D3">
        <v>2</v>
      </c>
      <c r="E3">
        <v>3</v>
      </c>
      <c r="F3">
        <v>4</v>
      </c>
      <c r="H3">
        <v>0</v>
      </c>
      <c r="I3">
        <v>1</v>
      </c>
      <c r="J3">
        <v>2</v>
      </c>
      <c r="K3">
        <v>3</v>
      </c>
      <c r="L3">
        <v>4</v>
      </c>
      <c r="N3">
        <v>0</v>
      </c>
      <c r="O3">
        <v>1</v>
      </c>
      <c r="P3">
        <v>2</v>
      </c>
      <c r="Q3">
        <v>3</v>
      </c>
      <c r="R3">
        <v>4</v>
      </c>
      <c r="T3">
        <v>0</v>
      </c>
      <c r="U3">
        <v>1</v>
      </c>
      <c r="V3">
        <v>2</v>
      </c>
      <c r="W3">
        <v>3</v>
      </c>
      <c r="X3">
        <v>4</v>
      </c>
      <c r="Z3">
        <v>0</v>
      </c>
      <c r="AA3">
        <v>1</v>
      </c>
      <c r="AB3">
        <v>2</v>
      </c>
      <c r="AC3">
        <v>3</v>
      </c>
      <c r="AD3">
        <v>4</v>
      </c>
      <c r="AF3">
        <v>0</v>
      </c>
      <c r="AG3">
        <v>1</v>
      </c>
      <c r="AH3">
        <v>2</v>
      </c>
      <c r="AI3">
        <v>3</v>
      </c>
      <c r="AJ3">
        <v>4</v>
      </c>
      <c r="AL3">
        <v>0</v>
      </c>
      <c r="AM3">
        <v>1</v>
      </c>
      <c r="AN3">
        <v>2</v>
      </c>
      <c r="AO3">
        <v>3</v>
      </c>
      <c r="AP3">
        <v>4</v>
      </c>
    </row>
    <row r="4" spans="1:42">
      <c r="C4" s="1">
        <v>100</v>
      </c>
      <c r="D4" s="1">
        <v>145.32729890482449</v>
      </c>
      <c r="E4" s="1">
        <v>301.655155457798</v>
      </c>
      <c r="F4" s="1">
        <v>469.517961000036</v>
      </c>
      <c r="H4" s="1">
        <v>100</v>
      </c>
      <c r="I4" s="1">
        <v>110.13105772218678</v>
      </c>
      <c r="J4" s="1">
        <v>79.451550968504961</v>
      </c>
      <c r="K4" s="1">
        <v>79.566057414212949</v>
      </c>
      <c r="L4" s="1">
        <v>76.492976293744505</v>
      </c>
      <c r="N4" s="1">
        <v>100</v>
      </c>
      <c r="O4" s="1">
        <v>93.16834832044843</v>
      </c>
      <c r="P4" s="1">
        <v>72.232828319423959</v>
      </c>
      <c r="Q4" s="1">
        <v>34.033320021107016</v>
      </c>
      <c r="R4" s="1">
        <v>1.2177081116037365</v>
      </c>
      <c r="T4" s="1">
        <v>100</v>
      </c>
      <c r="U4" s="1">
        <v>88.886980299012109</v>
      </c>
      <c r="V4" s="1">
        <v>73.964191013690296</v>
      </c>
      <c r="W4" s="1">
        <v>96.02567765953502</v>
      </c>
      <c r="X4" s="1">
        <v>84.58303942976282</v>
      </c>
      <c r="Z4" s="1">
        <v>100</v>
      </c>
      <c r="AA4" s="1">
        <v>130.52833467472428</v>
      </c>
      <c r="AB4" s="1">
        <v>124.87018318354737</v>
      </c>
      <c r="AC4" s="1">
        <v>166.6417084294709</v>
      </c>
      <c r="AD4" s="1">
        <v>164.66596522323772</v>
      </c>
      <c r="AF4" s="1">
        <v>100</v>
      </c>
      <c r="AG4" s="1">
        <v>166.73290117414089</v>
      </c>
      <c r="AH4" s="1">
        <v>111.69130338832605</v>
      </c>
      <c r="AI4" s="1">
        <v>165.4369007430667</v>
      </c>
      <c r="AJ4" s="1">
        <v>168.45815326951541</v>
      </c>
      <c r="AL4" s="1">
        <v>100</v>
      </c>
      <c r="AM4" s="1">
        <v>124.96612915849354</v>
      </c>
      <c r="AN4" s="1">
        <v>129.52366339279985</v>
      </c>
      <c r="AO4" s="1">
        <v>151.10144674717617</v>
      </c>
      <c r="AP4" s="1">
        <v>157.84233412917709</v>
      </c>
    </row>
    <row r="5" spans="1:42">
      <c r="C5" s="1">
        <v>100</v>
      </c>
      <c r="D5" s="1">
        <v>180.48377054348944</v>
      </c>
      <c r="E5" s="1">
        <v>312.00247338829428</v>
      </c>
      <c r="F5" s="1">
        <v>404.34548252826357</v>
      </c>
      <c r="H5" s="1">
        <v>100</v>
      </c>
      <c r="I5" s="1">
        <v>108.2214849746852</v>
      </c>
      <c r="J5" s="1">
        <v>108.25347142166201</v>
      </c>
      <c r="K5" s="1">
        <v>87.513361047912881</v>
      </c>
      <c r="L5" s="1">
        <v>90.579278477355487</v>
      </c>
      <c r="N5" s="1">
        <v>100</v>
      </c>
      <c r="O5" s="1">
        <v>83.390908269635261</v>
      </c>
      <c r="P5" s="1">
        <v>93.602565281480949</v>
      </c>
      <c r="Q5" s="1">
        <v>58.390795877869294</v>
      </c>
      <c r="R5" s="1">
        <v>1.7816604861609089</v>
      </c>
      <c r="T5" s="1">
        <v>100</v>
      </c>
      <c r="U5" s="1">
        <v>110.50263474902322</v>
      </c>
      <c r="V5" s="1">
        <v>120.09238427749587</v>
      </c>
      <c r="W5" s="1">
        <v>123.92202998519247</v>
      </c>
      <c r="X5" s="1">
        <v>137.86128737099241</v>
      </c>
      <c r="Z5" s="1">
        <v>100</v>
      </c>
      <c r="AA5" s="1">
        <v>124.27484297317149</v>
      </c>
      <c r="AB5" s="1">
        <v>145.66530476982859</v>
      </c>
      <c r="AC5" s="1">
        <v>142.65032066517193</v>
      </c>
      <c r="AD5" s="1">
        <v>141.2285936977965</v>
      </c>
      <c r="AF5" s="1">
        <v>100</v>
      </c>
      <c r="AG5" s="1">
        <v>137.7987598789025</v>
      </c>
      <c r="AH5" s="1">
        <v>122.74682765347784</v>
      </c>
      <c r="AI5" s="1">
        <v>136.51810938998742</v>
      </c>
      <c r="AJ5" s="1">
        <v>95.666991951721755</v>
      </c>
      <c r="AL5" s="1">
        <v>100</v>
      </c>
      <c r="AM5" s="1">
        <v>139.47924610341798</v>
      </c>
      <c r="AN5" s="1">
        <v>182.11545520023847</v>
      </c>
      <c r="AO5" s="1">
        <v>236.73729039205534</v>
      </c>
      <c r="AP5" s="1">
        <v>275.8586616573308</v>
      </c>
    </row>
    <row r="6" spans="1:42">
      <c r="C6" s="1">
        <v>100</v>
      </c>
      <c r="D6" s="1">
        <v>421.87000087308581</v>
      </c>
      <c r="E6" s="1">
        <v>408.481396947181</v>
      </c>
      <c r="F6" s="1">
        <v>425.44312163210498</v>
      </c>
      <c r="H6" s="1">
        <v>100</v>
      </c>
      <c r="I6" s="1">
        <v>102.34559275078141</v>
      </c>
      <c r="J6" s="1">
        <v>86.692533345275777</v>
      </c>
      <c r="K6" s="1">
        <v>82.43459332593612</v>
      </c>
      <c r="L6" s="1">
        <v>78.961203328643563</v>
      </c>
      <c r="N6" s="1">
        <v>100</v>
      </c>
      <c r="O6" s="1">
        <v>94.46532885738452</v>
      </c>
      <c r="P6" s="1">
        <v>83.502084865093465</v>
      </c>
      <c r="Q6" s="1">
        <v>52.869119902589723</v>
      </c>
      <c r="R6" s="1">
        <v>1.1184469697505635</v>
      </c>
      <c r="T6" s="1">
        <v>100</v>
      </c>
      <c r="U6" s="1">
        <v>114.1996033852561</v>
      </c>
      <c r="V6" s="1">
        <v>139.44695342901258</v>
      </c>
      <c r="W6" s="1">
        <v>162.30987095464769</v>
      </c>
      <c r="X6" s="1">
        <v>153.89572739490683</v>
      </c>
      <c r="Z6" s="1">
        <v>100</v>
      </c>
      <c r="AA6" s="1">
        <v>138.77740301788489</v>
      </c>
      <c r="AB6" s="1">
        <v>144.05073831571684</v>
      </c>
      <c r="AC6" s="1">
        <v>210.76613678289689</v>
      </c>
      <c r="AD6" s="1">
        <v>189.33871879591356</v>
      </c>
      <c r="AF6" s="1">
        <v>100</v>
      </c>
      <c r="AG6" s="1">
        <v>161.42002963782781</v>
      </c>
      <c r="AH6" s="1">
        <v>166.47050729607312</v>
      </c>
      <c r="AI6" s="1">
        <v>266.25067460262045</v>
      </c>
      <c r="AJ6" s="1">
        <v>236.37512381237067</v>
      </c>
      <c r="AL6" s="1">
        <v>100</v>
      </c>
      <c r="AM6" s="1">
        <v>115.70087557102202</v>
      </c>
      <c r="AN6" s="1">
        <v>151.13535887046962</v>
      </c>
      <c r="AO6" s="1">
        <v>197.20887822544807</v>
      </c>
      <c r="AP6" s="1">
        <v>181.11724862911541</v>
      </c>
    </row>
    <row r="7" spans="1:42">
      <c r="C7" s="1">
        <v>100</v>
      </c>
      <c r="D7" s="1">
        <v>136.19037078717838</v>
      </c>
      <c r="E7" s="1">
        <v>391.00905548388744</v>
      </c>
      <c r="F7" s="1">
        <v>398.51021728199817</v>
      </c>
      <c r="H7" s="1">
        <v>100</v>
      </c>
      <c r="I7" s="1">
        <v>97.244985049202072</v>
      </c>
      <c r="J7" s="1">
        <v>118.26093331605254</v>
      </c>
      <c r="K7" s="1">
        <v>121.93307684810016</v>
      </c>
      <c r="L7" s="1">
        <v>86.380782292396091</v>
      </c>
      <c r="N7" s="1">
        <v>100</v>
      </c>
      <c r="O7" s="1">
        <v>83.5084876422668</v>
      </c>
      <c r="P7" s="1">
        <v>64.575373044102392</v>
      </c>
      <c r="Q7" s="1">
        <v>27.244251117767615</v>
      </c>
      <c r="R7" s="1">
        <v>1.3597000285755458</v>
      </c>
      <c r="T7" s="1">
        <v>100</v>
      </c>
      <c r="U7" s="1">
        <v>118.48862250283625</v>
      </c>
      <c r="V7" s="1">
        <v>127.98688323944567</v>
      </c>
      <c r="W7" s="1">
        <v>187.01175667417141</v>
      </c>
      <c r="X7" s="1">
        <v>142.3667140936497</v>
      </c>
      <c r="Z7" s="1">
        <v>100</v>
      </c>
      <c r="AA7" s="1">
        <v>109.6424627390892</v>
      </c>
      <c r="AB7" s="1">
        <v>119.00657565441351</v>
      </c>
      <c r="AC7" s="1">
        <v>135.93153407887181</v>
      </c>
      <c r="AD7" s="1">
        <v>116.31434067455191</v>
      </c>
      <c r="AF7" s="1">
        <v>100</v>
      </c>
      <c r="AG7" s="1">
        <v>172.31078933179666</v>
      </c>
      <c r="AH7" s="1">
        <v>145.78118944590997</v>
      </c>
      <c r="AI7" s="1">
        <v>132.20729092410099</v>
      </c>
      <c r="AJ7" s="1">
        <v>182.571257099154</v>
      </c>
      <c r="AL7" s="1">
        <v>100</v>
      </c>
      <c r="AM7" s="1">
        <v>129.81740644744991</v>
      </c>
      <c r="AN7" s="1">
        <v>129.89231213880993</v>
      </c>
      <c r="AO7" s="1">
        <v>170.14140413815329</v>
      </c>
      <c r="AP7" s="1">
        <v>161.92906400054085</v>
      </c>
    </row>
    <row r="8" spans="1:42">
      <c r="C8" s="1">
        <v>100</v>
      </c>
      <c r="D8" s="1">
        <v>249.54446796768659</v>
      </c>
      <c r="E8" s="1">
        <v>370.12857549812787</v>
      </c>
      <c r="F8" s="1">
        <v>467.50950845631377</v>
      </c>
      <c r="H8" s="1">
        <v>100</v>
      </c>
      <c r="I8" s="1">
        <v>94.884320144943786</v>
      </c>
      <c r="J8" s="1">
        <v>130.57736052687019</v>
      </c>
      <c r="K8" s="1">
        <v>154.55502155189458</v>
      </c>
      <c r="L8" s="1">
        <v>131.51392654934776</v>
      </c>
      <c r="N8" s="1">
        <v>100</v>
      </c>
      <c r="O8" s="1">
        <v>83.324261764481093</v>
      </c>
      <c r="P8" s="1">
        <v>68.672335867689824</v>
      </c>
      <c r="Q8" s="1">
        <v>64.856037806547633</v>
      </c>
      <c r="R8" s="1">
        <v>1.6327170734522458</v>
      </c>
      <c r="T8" s="1">
        <v>100</v>
      </c>
      <c r="U8" s="1">
        <v>98.179663410760355</v>
      </c>
      <c r="V8" s="1">
        <v>85.018553658605555</v>
      </c>
      <c r="W8" s="1">
        <v>76.991001965308641</v>
      </c>
      <c r="X8" s="1">
        <v>77.73146035592562</v>
      </c>
      <c r="Z8" s="1">
        <v>100</v>
      </c>
      <c r="AA8" s="1">
        <v>112.09878881788957</v>
      </c>
      <c r="AB8" s="1">
        <v>134.0722070035963</v>
      </c>
      <c r="AC8" s="1">
        <v>104.59316570380115</v>
      </c>
      <c r="AD8" s="1">
        <v>114.12300802171104</v>
      </c>
      <c r="AF8" s="1">
        <v>100</v>
      </c>
      <c r="AG8" s="1">
        <v>81.433073320484255</v>
      </c>
      <c r="AH8" s="1">
        <v>81.722420608449383</v>
      </c>
      <c r="AI8" s="1">
        <v>49.993580287980798</v>
      </c>
      <c r="AJ8" s="1">
        <v>68.115537356357393</v>
      </c>
      <c r="AL8" s="1">
        <v>100</v>
      </c>
      <c r="AM8" s="1">
        <v>115.09061286789213</v>
      </c>
      <c r="AN8" s="1">
        <v>129.7968929838606</v>
      </c>
      <c r="AO8" s="1">
        <v>121.67617378495493</v>
      </c>
      <c r="AP8" s="1">
        <v>152.00283685334958</v>
      </c>
    </row>
    <row r="9" spans="1:42">
      <c r="C9" s="1">
        <v>100</v>
      </c>
      <c r="D9" s="1">
        <v>163.18055556203871</v>
      </c>
      <c r="E9" s="1">
        <v>202.68282862290968</v>
      </c>
      <c r="F9" s="1">
        <v>414.66157891661402</v>
      </c>
      <c r="H9" s="1">
        <v>100</v>
      </c>
      <c r="I9" s="1">
        <v>97.033199090294147</v>
      </c>
      <c r="J9" s="1">
        <v>91.863803821920158</v>
      </c>
      <c r="K9" s="1">
        <v>96.038753294342413</v>
      </c>
      <c r="L9" s="1">
        <v>88.077610946682285</v>
      </c>
      <c r="N9" s="1">
        <v>100</v>
      </c>
      <c r="O9" s="1">
        <v>110.72343540352753</v>
      </c>
      <c r="P9" s="1">
        <v>87.589811550673602</v>
      </c>
      <c r="Q9" s="1">
        <v>60.816031571554795</v>
      </c>
      <c r="R9" s="1">
        <v>1.5093146592836846</v>
      </c>
      <c r="T9" s="1">
        <v>100</v>
      </c>
      <c r="U9" s="1">
        <v>112.40818165886388</v>
      </c>
      <c r="V9" s="1">
        <v>121.56176963938321</v>
      </c>
      <c r="W9" s="1">
        <v>105.52727342345196</v>
      </c>
      <c r="X9" s="1">
        <v>105.75343393747856</v>
      </c>
      <c r="Z9" s="1">
        <v>100</v>
      </c>
      <c r="AA9" s="1">
        <v>112.35727789919035</v>
      </c>
      <c r="AB9" s="1">
        <v>114.44560857141339</v>
      </c>
      <c r="AC9" s="1">
        <v>117.50174617643245</v>
      </c>
      <c r="AD9" s="1">
        <v>109.54842893351567</v>
      </c>
      <c r="AF9" s="1">
        <v>100</v>
      </c>
      <c r="AG9" s="1">
        <v>163.6032139050665</v>
      </c>
      <c r="AH9" s="1">
        <v>225.01960151858674</v>
      </c>
      <c r="AI9" s="1">
        <v>151.28333248135428</v>
      </c>
      <c r="AJ9" s="1">
        <v>98.651725113631215</v>
      </c>
      <c r="AL9" s="1">
        <v>100</v>
      </c>
      <c r="AM9" s="1">
        <v>138.71930443089647</v>
      </c>
      <c r="AN9" s="1">
        <v>154.06687915968982</v>
      </c>
      <c r="AO9" s="1">
        <v>140.49272007347878</v>
      </c>
      <c r="AP9" s="1">
        <v>123.95990281193238</v>
      </c>
    </row>
    <row r="12" spans="1:42">
      <c r="A12" s="7" t="s">
        <v>76</v>
      </c>
      <c r="C12" s="7">
        <f>AVERAGE(C3:C11)</f>
        <v>85.857142857142861</v>
      </c>
      <c r="D12" s="7">
        <f t="shared" ref="D12:L12" si="0">AVERAGE(D3:D11)</f>
        <v>185.51378066261478</v>
      </c>
      <c r="E12" s="7">
        <f t="shared" si="0"/>
        <v>284.13706934259977</v>
      </c>
      <c r="F12" s="7">
        <f t="shared" si="0"/>
        <v>369.14112425933291</v>
      </c>
      <c r="H12" s="7">
        <f t="shared" si="0"/>
        <v>85.714285714285708</v>
      </c>
      <c r="I12" s="7">
        <f t="shared" si="0"/>
        <v>87.265805676013343</v>
      </c>
      <c r="J12" s="7">
        <f t="shared" si="0"/>
        <v>88.157093342897952</v>
      </c>
      <c r="K12" s="7">
        <f t="shared" si="0"/>
        <v>89.291551926057011</v>
      </c>
      <c r="L12" s="7">
        <f t="shared" si="0"/>
        <v>79.429396841167105</v>
      </c>
      <c r="N12" s="7">
        <f t="shared" ref="N12:R12" si="1">AVERAGE(N3:N11)</f>
        <v>85.714285714285708</v>
      </c>
      <c r="O12" s="7">
        <f t="shared" si="1"/>
        <v>78.511538608249097</v>
      </c>
      <c r="P12" s="7">
        <f t="shared" si="1"/>
        <v>67.453571275494895</v>
      </c>
      <c r="Q12" s="7">
        <f t="shared" si="1"/>
        <v>43.029936613919439</v>
      </c>
      <c r="R12" s="7">
        <f t="shared" si="1"/>
        <v>1.8027924755466693</v>
      </c>
      <c r="T12" s="7">
        <f t="shared" ref="T12:X12" si="2">AVERAGE(T3:T11)</f>
        <v>85.714285714285708</v>
      </c>
      <c r="U12" s="7">
        <f t="shared" si="2"/>
        <v>91.952240857964554</v>
      </c>
      <c r="V12" s="7">
        <f t="shared" si="2"/>
        <v>95.724390751090453</v>
      </c>
      <c r="W12" s="7">
        <f t="shared" si="2"/>
        <v>107.82680152318676</v>
      </c>
      <c r="X12" s="7">
        <f t="shared" si="2"/>
        <v>100.88452322610227</v>
      </c>
      <c r="Z12" s="7">
        <f t="shared" ref="Z12:AD12" si="3">AVERAGE(Z3:Z11)</f>
        <v>85.714285714285708</v>
      </c>
      <c r="AA12" s="7">
        <f t="shared" si="3"/>
        <v>104.0970157317071</v>
      </c>
      <c r="AB12" s="7">
        <f t="shared" si="3"/>
        <v>112.01580249978801</v>
      </c>
      <c r="AC12" s="7">
        <f t="shared" si="3"/>
        <v>125.86923026237787</v>
      </c>
      <c r="AD12" s="7">
        <f t="shared" si="3"/>
        <v>119.88843647810377</v>
      </c>
      <c r="AF12" s="7">
        <f t="shared" ref="AF12:AJ12" si="4">AVERAGE(AF3:AF11)</f>
        <v>85.714285714285708</v>
      </c>
      <c r="AG12" s="7">
        <f t="shared" si="4"/>
        <v>126.32839532117409</v>
      </c>
      <c r="AH12" s="7">
        <f t="shared" si="4"/>
        <v>122.20454998726044</v>
      </c>
      <c r="AI12" s="7">
        <f t="shared" si="4"/>
        <v>129.24141263273009</v>
      </c>
      <c r="AJ12" s="7">
        <f t="shared" si="4"/>
        <v>121.97696980039292</v>
      </c>
      <c r="AL12" s="7">
        <f t="shared" ref="AL12:AP12" si="5">AVERAGE(AL3:AL11)</f>
        <v>85.714285714285708</v>
      </c>
      <c r="AM12" s="7">
        <f t="shared" si="5"/>
        <v>109.25336779702458</v>
      </c>
      <c r="AN12" s="7">
        <f t="shared" si="5"/>
        <v>125.50436596369549</v>
      </c>
      <c r="AO12" s="7">
        <f t="shared" si="5"/>
        <v>145.76541619446667</v>
      </c>
      <c r="AP12" s="7">
        <f t="shared" si="5"/>
        <v>150.95857829734945</v>
      </c>
    </row>
    <row r="13" spans="1:42">
      <c r="A13" s="7" t="s">
        <v>77</v>
      </c>
      <c r="C13" s="7">
        <f>STDEV(C3:C11)</f>
        <v>37.4184828279135</v>
      </c>
      <c r="D13" s="7">
        <f t="shared" ref="D13:F13" si="6">STDEV(D3:D11)</f>
        <v>127.94095348052028</v>
      </c>
      <c r="E13" s="7">
        <f t="shared" si="6"/>
        <v>142.0292701837966</v>
      </c>
      <c r="F13" s="7">
        <f t="shared" si="6"/>
        <v>163.51544583281967</v>
      </c>
      <c r="H13" s="7">
        <f t="shared" ref="H13:L13" si="7">STDEV(H3:H11)</f>
        <v>37.796447300922722</v>
      </c>
      <c r="I13" s="7">
        <f t="shared" si="7"/>
        <v>38.479815511816859</v>
      </c>
      <c r="J13" s="7">
        <f t="shared" si="7"/>
        <v>42.079885339008541</v>
      </c>
      <c r="K13" s="7">
        <f t="shared" si="7"/>
        <v>46.478151434291092</v>
      </c>
      <c r="L13" s="7">
        <f t="shared" si="7"/>
        <v>37.988303333501015</v>
      </c>
      <c r="N13" s="7">
        <f t="shared" ref="N13:R13" si="8">STDEV(N3:N11)</f>
        <v>37.796447300922722</v>
      </c>
      <c r="O13" s="7">
        <f t="shared" si="8"/>
        <v>35.559645805651542</v>
      </c>
      <c r="P13" s="7">
        <f t="shared" si="8"/>
        <v>30.723426325794048</v>
      </c>
      <c r="Q13" s="7">
        <f t="shared" si="8"/>
        <v>22.575843263112326</v>
      </c>
      <c r="R13" s="7">
        <f t="shared" si="8"/>
        <v>0.99584183301721318</v>
      </c>
      <c r="T13" s="7">
        <f t="shared" ref="T13:X13" si="9">STDEV(T3:T11)</f>
        <v>37.796447300922722</v>
      </c>
      <c r="U13" s="7">
        <f t="shared" si="9"/>
        <v>41.396807543611537</v>
      </c>
      <c r="V13" s="7">
        <f t="shared" si="9"/>
        <v>47.585506944747394</v>
      </c>
      <c r="W13" s="7">
        <f t="shared" si="9"/>
        <v>59.974685718313609</v>
      </c>
      <c r="X13" s="7">
        <f t="shared" si="9"/>
        <v>51.817565940072114</v>
      </c>
      <c r="Z13" s="7">
        <f t="shared" ref="Z13:AD13" si="10">STDEV(Z3:Z11)</f>
        <v>37.796447300922722</v>
      </c>
      <c r="AA13" s="7">
        <f t="shared" si="10"/>
        <v>46.727036311017734</v>
      </c>
      <c r="AB13" s="7">
        <f t="shared" si="10"/>
        <v>49.947468845892267</v>
      </c>
      <c r="AC13" s="7">
        <f t="shared" si="10"/>
        <v>64.384610122995113</v>
      </c>
      <c r="AD13" s="7">
        <f t="shared" si="10"/>
        <v>58.97291877939449</v>
      </c>
      <c r="AF13" s="7">
        <f t="shared" ref="AF13:AJ13" si="11">STDEV(AF3:AF11)</f>
        <v>37.796447300922722</v>
      </c>
      <c r="AG13" s="7">
        <f t="shared" si="11"/>
        <v>63.53752883933992</v>
      </c>
      <c r="AH13" s="7">
        <f t="shared" si="11"/>
        <v>69.862993043310539</v>
      </c>
      <c r="AI13" s="7">
        <f t="shared" si="11"/>
        <v>84.50479019980439</v>
      </c>
      <c r="AJ13" s="7">
        <f t="shared" si="11"/>
        <v>78.501599764574124</v>
      </c>
      <c r="AL13" s="7">
        <f t="shared" ref="AL13:AP13" si="12">STDEV(AL3:AL11)</f>
        <v>37.796447300922722</v>
      </c>
      <c r="AM13" s="7">
        <f t="shared" si="12"/>
        <v>48.727218817675734</v>
      </c>
      <c r="AN13" s="7">
        <f t="shared" si="12"/>
        <v>57.713001720841064</v>
      </c>
      <c r="AO13" s="7">
        <f t="shared" si="12"/>
        <v>73.637660967371104</v>
      </c>
      <c r="AP13" s="7">
        <f t="shared" si="12"/>
        <v>80.626873683141369</v>
      </c>
    </row>
    <row r="14" spans="1:42">
      <c r="A14" s="7" t="s">
        <v>78</v>
      </c>
      <c r="C14" s="7">
        <f>C13/SQRT(COUNT(C3:C11))</f>
        <v>14.142857142857144</v>
      </c>
      <c r="D14" s="7">
        <f t="shared" ref="D14:L14" si="13">D13/SQRT(COUNT(D3:D11))</f>
        <v>48.357135058562903</v>
      </c>
      <c r="E14" s="7">
        <f t="shared" si="13"/>
        <v>53.682018256903831</v>
      </c>
      <c r="F14" s="7">
        <f t="shared" si="13"/>
        <v>61.803029313070525</v>
      </c>
      <c r="H14" s="7">
        <f t="shared" si="13"/>
        <v>14.285714285714285</v>
      </c>
      <c r="I14" s="7">
        <f t="shared" si="13"/>
        <v>14.544003191416145</v>
      </c>
      <c r="J14" s="7">
        <f t="shared" si="13"/>
        <v>15.904701686447069</v>
      </c>
      <c r="K14" s="7">
        <f t="shared" si="13"/>
        <v>17.567090013304892</v>
      </c>
      <c r="L14" s="7">
        <f t="shared" si="13"/>
        <v>14.35822904996138</v>
      </c>
      <c r="N14" s="7">
        <f t="shared" ref="N14:R14" si="14">N13/SQRT(COUNT(N3:N11))</f>
        <v>14.285714285714285</v>
      </c>
      <c r="O14" s="7">
        <f t="shared" si="14"/>
        <v>13.440282787327861</v>
      </c>
      <c r="P14" s="7">
        <f t="shared" si="14"/>
        <v>11.612363640266565</v>
      </c>
      <c r="Q14" s="7">
        <f t="shared" si="14"/>
        <v>8.5328667016811632</v>
      </c>
      <c r="R14" s="7">
        <f t="shared" si="14"/>
        <v>0.3763928336168938</v>
      </c>
      <c r="T14" s="7">
        <f t="shared" ref="T14:X14" si="15">T13/SQRT(COUNT(T3:T11))</f>
        <v>14.285714285714285</v>
      </c>
      <c r="U14" s="7">
        <f t="shared" si="15"/>
        <v>15.646522547485537</v>
      </c>
      <c r="V14" s="7">
        <f t="shared" si="15"/>
        <v>17.985631055248369</v>
      </c>
      <c r="W14" s="7">
        <f t="shared" si="15"/>
        <v>22.668300481416427</v>
      </c>
      <c r="X14" s="7">
        <f t="shared" si="15"/>
        <v>19.585199003160238</v>
      </c>
      <c r="Z14" s="7">
        <f t="shared" ref="Z14:AD14" si="16">Z13/SQRT(COUNT(Z3:Z11))</f>
        <v>14.285714285714285</v>
      </c>
      <c r="AA14" s="7">
        <f t="shared" si="16"/>
        <v>17.661159654576842</v>
      </c>
      <c r="AB14" s="7">
        <f t="shared" si="16"/>
        <v>18.878368740482465</v>
      </c>
      <c r="AC14" s="7">
        <f t="shared" si="16"/>
        <v>24.335095235042402</v>
      </c>
      <c r="AD14" s="7">
        <f t="shared" si="16"/>
        <v>22.289668168269799</v>
      </c>
      <c r="AF14" s="7">
        <f t="shared" ref="AF14:AJ14" si="17">AF13/SQRT(COUNT(AF3:AF11))</f>
        <v>14.285714285714285</v>
      </c>
      <c r="AG14" s="7">
        <f t="shared" si="17"/>
        <v>24.014928604069688</v>
      </c>
      <c r="AH14" s="7">
        <f t="shared" si="17"/>
        <v>26.405729348462174</v>
      </c>
      <c r="AI14" s="7">
        <f t="shared" si="17"/>
        <v>31.939808494624373</v>
      </c>
      <c r="AJ14" s="7">
        <f t="shared" si="17"/>
        <v>29.670815785398535</v>
      </c>
      <c r="AL14" s="7">
        <f t="shared" ref="AL14:AP14" si="18">AL13/SQRT(COUNT(AL3:AL11))</f>
        <v>14.285714285714285</v>
      </c>
      <c r="AM14" s="7">
        <f t="shared" si="18"/>
        <v>18.417157581628107</v>
      </c>
      <c r="AN14" s="7">
        <f t="shared" si="18"/>
        <v>21.813464281198314</v>
      </c>
      <c r="AO14" s="7">
        <f t="shared" si="18"/>
        <v>27.832419721164559</v>
      </c>
      <c r="AP14" s="7">
        <f t="shared" si="18"/>
        <v>30.474093822030056</v>
      </c>
    </row>
  </sheetData>
  <mergeCells count="7">
    <mergeCell ref="AL2:AP2"/>
    <mergeCell ref="B2:F2"/>
    <mergeCell ref="H2:L2"/>
    <mergeCell ref="N2:R2"/>
    <mergeCell ref="T2:X2"/>
    <mergeCell ref="Z2:AD2"/>
    <mergeCell ref="AF2:AJ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/>
  </sheetViews>
  <sheetFormatPr baseColWidth="10" defaultColWidth="8.83203125" defaultRowHeight="14" x14ac:dyDescent="0"/>
  <cols>
    <col min="1" max="1" width="35.33203125" bestFit="1" customWidth="1"/>
    <col min="6" max="7" width="10.6640625" customWidth="1"/>
    <col min="9" max="9" width="11.83203125" bestFit="1" customWidth="1"/>
    <col min="10" max="10" width="16.83203125" bestFit="1" customWidth="1"/>
    <col min="11" max="11" width="23.5" bestFit="1" customWidth="1"/>
  </cols>
  <sheetData>
    <row r="1" spans="1:11">
      <c r="A1" t="s">
        <v>74</v>
      </c>
    </row>
    <row r="2" spans="1:11">
      <c r="B2" s="5" t="s">
        <v>3</v>
      </c>
      <c r="C2" s="5"/>
      <c r="D2" s="5" t="s">
        <v>5</v>
      </c>
      <c r="E2" s="5"/>
      <c r="F2" s="5" t="s">
        <v>7</v>
      </c>
      <c r="G2" s="5"/>
      <c r="I2" t="s">
        <v>55</v>
      </c>
      <c r="J2" t="s">
        <v>56</v>
      </c>
      <c r="K2" t="s">
        <v>57</v>
      </c>
    </row>
    <row r="3" spans="1:11">
      <c r="B3" t="s">
        <v>53</v>
      </c>
      <c r="C3" t="s">
        <v>54</v>
      </c>
      <c r="D3" t="s">
        <v>53</v>
      </c>
      <c r="E3" t="s">
        <v>54</v>
      </c>
      <c r="F3" t="s">
        <v>53</v>
      </c>
      <c r="G3" t="s">
        <v>54</v>
      </c>
      <c r="I3">
        <v>1.2857142857142858</v>
      </c>
      <c r="J3">
        <v>1.375</v>
      </c>
      <c r="K3">
        <v>1.75</v>
      </c>
    </row>
    <row r="4" spans="1:11">
      <c r="B4">
        <v>7</v>
      </c>
      <c r="C4">
        <v>9</v>
      </c>
      <c r="D4">
        <v>8</v>
      </c>
      <c r="E4">
        <v>11</v>
      </c>
      <c r="F4">
        <v>8</v>
      </c>
      <c r="G4">
        <v>14</v>
      </c>
      <c r="I4">
        <v>2.7272727272727271</v>
      </c>
      <c r="J4">
        <v>1.875</v>
      </c>
      <c r="K4">
        <v>1.8333333333333333</v>
      </c>
    </row>
    <row r="5" spans="1:11">
      <c r="B5">
        <v>11</v>
      </c>
      <c r="C5">
        <v>30</v>
      </c>
      <c r="D5">
        <v>16</v>
      </c>
      <c r="E5">
        <v>30</v>
      </c>
      <c r="F5">
        <v>6</v>
      </c>
      <c r="G5">
        <v>11</v>
      </c>
      <c r="I5">
        <v>1.8571428571428572</v>
      </c>
      <c r="J5">
        <v>1.25</v>
      </c>
      <c r="K5">
        <v>2.25</v>
      </c>
    </row>
    <row r="6" spans="1:11">
      <c r="B6">
        <v>7</v>
      </c>
      <c r="C6">
        <v>13</v>
      </c>
      <c r="D6">
        <v>8</v>
      </c>
      <c r="E6">
        <v>10</v>
      </c>
      <c r="F6">
        <v>12</v>
      </c>
      <c r="G6">
        <v>27</v>
      </c>
      <c r="I6">
        <v>1.0909090909090908</v>
      </c>
      <c r="J6">
        <v>1.6666666666666667</v>
      </c>
      <c r="K6">
        <v>1.7</v>
      </c>
    </row>
    <row r="7" spans="1:11">
      <c r="B7">
        <v>11</v>
      </c>
      <c r="C7">
        <v>12</v>
      </c>
      <c r="D7">
        <v>12</v>
      </c>
      <c r="E7">
        <v>20</v>
      </c>
      <c r="F7">
        <v>10</v>
      </c>
      <c r="G7">
        <v>17</v>
      </c>
      <c r="I7">
        <v>2</v>
      </c>
      <c r="J7">
        <v>1.875</v>
      </c>
      <c r="K7">
        <v>2.4285714285714284</v>
      </c>
    </row>
    <row r="8" spans="1:11">
      <c r="B8">
        <v>7</v>
      </c>
      <c r="C8">
        <v>14</v>
      </c>
      <c r="D8">
        <v>8</v>
      </c>
      <c r="E8">
        <v>15</v>
      </c>
      <c r="F8">
        <v>7</v>
      </c>
      <c r="G8">
        <v>17</v>
      </c>
      <c r="I8">
        <v>1.4</v>
      </c>
      <c r="J8">
        <v>1.1111111111111112</v>
      </c>
      <c r="K8">
        <v>1.5714285714285714</v>
      </c>
    </row>
    <row r="9" spans="1:11">
      <c r="B9">
        <v>5</v>
      </c>
      <c r="C9">
        <v>7</v>
      </c>
      <c r="D9">
        <v>9</v>
      </c>
      <c r="E9">
        <v>10</v>
      </c>
      <c r="F9">
        <v>7</v>
      </c>
      <c r="G9">
        <v>11</v>
      </c>
      <c r="I9">
        <v>2</v>
      </c>
      <c r="J9">
        <v>2.0909090909090908</v>
      </c>
      <c r="K9">
        <v>2.5</v>
      </c>
    </row>
    <row r="10" spans="1:11">
      <c r="B10">
        <v>7</v>
      </c>
      <c r="C10">
        <v>14</v>
      </c>
      <c r="D10">
        <v>11</v>
      </c>
      <c r="E10">
        <v>23</v>
      </c>
      <c r="F10">
        <v>10</v>
      </c>
      <c r="G10">
        <v>25</v>
      </c>
      <c r="I10">
        <v>2.2000000000000002</v>
      </c>
      <c r="J10">
        <v>2.1</v>
      </c>
      <c r="K10">
        <v>2.1666666666666665</v>
      </c>
    </row>
    <row r="11" spans="1:11">
      <c r="B11">
        <v>5</v>
      </c>
      <c r="C11">
        <v>11</v>
      </c>
      <c r="D11">
        <v>10</v>
      </c>
      <c r="E11">
        <v>21</v>
      </c>
      <c r="F11">
        <v>6</v>
      </c>
      <c r="G11">
        <v>13</v>
      </c>
      <c r="I11">
        <v>1.75</v>
      </c>
      <c r="J11">
        <v>2.3333333333333335</v>
      </c>
      <c r="K11">
        <v>2.25</v>
      </c>
    </row>
    <row r="12" spans="1:11">
      <c r="B12">
        <v>8</v>
      </c>
      <c r="C12">
        <v>14</v>
      </c>
      <c r="D12">
        <v>9</v>
      </c>
      <c r="E12">
        <v>21</v>
      </c>
      <c r="F12">
        <v>8</v>
      </c>
      <c r="G12">
        <v>18</v>
      </c>
      <c r="I12">
        <v>2.8571428571428572</v>
      </c>
      <c r="J12">
        <v>1.625</v>
      </c>
      <c r="K12">
        <v>1.8888888888888888</v>
      </c>
    </row>
    <row r="13" spans="1:11">
      <c r="B13">
        <v>7</v>
      </c>
      <c r="C13">
        <v>20</v>
      </c>
      <c r="D13">
        <v>8</v>
      </c>
      <c r="E13">
        <v>13</v>
      </c>
      <c r="F13">
        <v>9</v>
      </c>
      <c r="G13">
        <v>17</v>
      </c>
      <c r="I13">
        <v>1.7777777777777777</v>
      </c>
      <c r="J13">
        <v>1.7</v>
      </c>
      <c r="K13">
        <v>2.0714285714285716</v>
      </c>
    </row>
    <row r="14" spans="1:11">
      <c r="B14">
        <v>9</v>
      </c>
      <c r="C14">
        <v>16</v>
      </c>
      <c r="D14">
        <v>10</v>
      </c>
      <c r="E14">
        <v>17</v>
      </c>
      <c r="F14">
        <v>14</v>
      </c>
      <c r="G14">
        <v>29</v>
      </c>
      <c r="I14">
        <v>1.6</v>
      </c>
      <c r="J14">
        <v>1</v>
      </c>
      <c r="K14">
        <v>2.1</v>
      </c>
    </row>
    <row r="15" spans="1:11">
      <c r="B15">
        <v>10</v>
      </c>
      <c r="C15">
        <v>16</v>
      </c>
      <c r="D15">
        <v>8</v>
      </c>
      <c r="E15">
        <v>8</v>
      </c>
      <c r="F15">
        <v>10</v>
      </c>
      <c r="G15">
        <v>21</v>
      </c>
      <c r="I15">
        <v>1.8</v>
      </c>
      <c r="J15">
        <v>1.2857142857142858</v>
      </c>
      <c r="K15">
        <v>1.625</v>
      </c>
    </row>
    <row r="16" spans="1:11">
      <c r="B16">
        <v>10</v>
      </c>
      <c r="C16">
        <v>18</v>
      </c>
      <c r="D16">
        <v>7</v>
      </c>
      <c r="E16">
        <v>9</v>
      </c>
      <c r="F16">
        <v>8</v>
      </c>
      <c r="G16">
        <v>13</v>
      </c>
      <c r="I16">
        <v>1.375</v>
      </c>
      <c r="J16">
        <v>5.666666666666667</v>
      </c>
      <c r="K16">
        <v>1.7857142857142858</v>
      </c>
    </row>
    <row r="17" spans="1:11">
      <c r="B17">
        <v>8</v>
      </c>
      <c r="C17">
        <v>11</v>
      </c>
      <c r="D17">
        <v>9</v>
      </c>
      <c r="E17">
        <v>51</v>
      </c>
      <c r="F17">
        <v>14</v>
      </c>
      <c r="G17">
        <v>25</v>
      </c>
      <c r="J17">
        <v>4</v>
      </c>
      <c r="K17">
        <v>2.4444444444444446</v>
      </c>
    </row>
    <row r="18" spans="1:11">
      <c r="D18">
        <v>8</v>
      </c>
      <c r="E18">
        <v>32</v>
      </c>
      <c r="F18">
        <v>9</v>
      </c>
      <c r="G18">
        <v>22</v>
      </c>
      <c r="J18">
        <v>2.75</v>
      </c>
      <c r="K18">
        <v>1.5</v>
      </c>
    </row>
    <row r="19" spans="1:11">
      <c r="D19">
        <v>8</v>
      </c>
      <c r="E19">
        <v>22</v>
      </c>
      <c r="F19">
        <v>6</v>
      </c>
      <c r="G19">
        <v>9</v>
      </c>
      <c r="J19">
        <v>2.5</v>
      </c>
      <c r="K19">
        <v>1.6666666666666667</v>
      </c>
    </row>
    <row r="20" spans="1:11">
      <c r="D20">
        <v>10</v>
      </c>
      <c r="E20">
        <v>25</v>
      </c>
      <c r="F20">
        <v>6</v>
      </c>
      <c r="G20">
        <v>10</v>
      </c>
      <c r="J20">
        <v>3.5</v>
      </c>
      <c r="K20">
        <v>2.2857142857142856</v>
      </c>
    </row>
    <row r="21" spans="1:11">
      <c r="D21">
        <v>8</v>
      </c>
      <c r="E21">
        <v>28</v>
      </c>
      <c r="F21">
        <v>7</v>
      </c>
      <c r="G21">
        <v>16</v>
      </c>
      <c r="K21">
        <v>2.75</v>
      </c>
    </row>
    <row r="22" spans="1:11">
      <c r="F22">
        <v>8</v>
      </c>
      <c r="G22">
        <v>22</v>
      </c>
      <c r="K22">
        <v>1.5</v>
      </c>
    </row>
    <row r="23" spans="1:11">
      <c r="F23">
        <v>6</v>
      </c>
      <c r="G23">
        <v>9</v>
      </c>
    </row>
    <row r="26" spans="1:11">
      <c r="A26" s="7" t="s">
        <v>76</v>
      </c>
      <c r="B26" s="7">
        <f>AVERAGE(B4:B25)</f>
        <v>8</v>
      </c>
      <c r="C26" s="7">
        <f>AVERAGE(C4:C25)</f>
        <v>14.642857142857142</v>
      </c>
      <c r="D26" s="7">
        <f t="shared" ref="D26:I26" si="0">AVERAGE(D4:D25)</f>
        <v>9.2777777777777786</v>
      </c>
      <c r="E26" s="7">
        <f t="shared" si="0"/>
        <v>20.333333333333332</v>
      </c>
      <c r="F26" s="7">
        <f t="shared" si="0"/>
        <v>8.5500000000000007</v>
      </c>
      <c r="G26" s="7">
        <f t="shared" si="0"/>
        <v>17.3</v>
      </c>
      <c r="I26" s="7">
        <f>AVERAGE(I3:I25)</f>
        <v>1.8372113997114001</v>
      </c>
      <c r="J26" s="7">
        <f t="shared" ref="J26:K26" si="1">AVERAGE(J3:J25)</f>
        <v>2.2058000641333972</v>
      </c>
      <c r="K26" s="7">
        <f t="shared" si="1"/>
        <v>2.003392857142857</v>
      </c>
    </row>
    <row r="27" spans="1:11">
      <c r="A27" s="7" t="s">
        <v>77</v>
      </c>
      <c r="B27" s="7">
        <f>STDEV(B4:B25)</f>
        <v>1.9611613513818404</v>
      </c>
      <c r="C27" s="7">
        <f>STDEV(C4:C25)</f>
        <v>5.5968004988721756</v>
      </c>
      <c r="D27" s="7">
        <f t="shared" ref="D27:G27" si="2">STDEV(D4:D25)</f>
        <v>2.1089600324094935</v>
      </c>
      <c r="E27" s="7">
        <f t="shared" si="2"/>
        <v>10.67156750159865</v>
      </c>
      <c r="F27" s="7">
        <f t="shared" si="2"/>
        <v>2.5021043774769822</v>
      </c>
      <c r="G27" s="7">
        <f t="shared" si="2"/>
        <v>6.1908251299381467</v>
      </c>
      <c r="I27" s="7">
        <f>STDEV(I3:I25)</f>
        <v>0.50779947147167703</v>
      </c>
      <c r="J27" s="7">
        <f t="shared" ref="J27:K27" si="3">STDEV(J3:J25)</f>
        <v>1.1757448871134413</v>
      </c>
      <c r="K27" s="7">
        <f t="shared" si="3"/>
        <v>0.37112474709957094</v>
      </c>
    </row>
    <row r="28" spans="1:11">
      <c r="A28" s="7" t="s">
        <v>78</v>
      </c>
      <c r="B28" s="7">
        <f>B27/SQRT(COUNT(B4:B25))</f>
        <v>0.52414241836095921</v>
      </c>
      <c r="C28" s="7">
        <f>C27/SQRT(COUNT(C4:C25))</f>
        <v>1.4958078520646541</v>
      </c>
      <c r="D28" s="7">
        <f t="shared" ref="D28:I28" si="4">D27/SQRT(COUNT(D4:D25))</f>
        <v>0.49708664672271802</v>
      </c>
      <c r="E28" s="7">
        <f t="shared" si="4"/>
        <v>2.5153125820901296</v>
      </c>
      <c r="F28" s="7">
        <f t="shared" si="4"/>
        <v>0.55948754748383256</v>
      </c>
      <c r="G28" s="7">
        <f t="shared" si="4"/>
        <v>1.3843105827355664</v>
      </c>
      <c r="I28" s="7">
        <f>I27/SQRT(COUNT(I3:I25))</f>
        <v>0.13571511738799313</v>
      </c>
      <c r="J28" s="7">
        <f t="shared" ref="J28:K28" si="5">J27/SQRT(COUNT(J3:J25))</f>
        <v>0.27712572754110876</v>
      </c>
      <c r="K28" s="7">
        <f t="shared" si="5"/>
        <v>8.298601626470585E-2</v>
      </c>
    </row>
  </sheetData>
  <mergeCells count="3">
    <mergeCell ref="B2:C2"/>
    <mergeCell ref="D2:E2"/>
    <mergeCell ref="F2:G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/>
  </sheetViews>
  <sheetFormatPr baseColWidth="10" defaultColWidth="8.83203125" defaultRowHeight="14" x14ac:dyDescent="0"/>
  <cols>
    <col min="1" max="1" width="44.83203125" bestFit="1" customWidth="1"/>
    <col min="7" max="7" width="11.83203125" bestFit="1" customWidth="1"/>
    <col min="8" max="8" width="19.33203125" bestFit="1" customWidth="1"/>
  </cols>
  <sheetData>
    <row r="1" spans="1:8">
      <c r="A1" t="s">
        <v>75</v>
      </c>
    </row>
    <row r="2" spans="1:8">
      <c r="B2" s="5" t="s">
        <v>14</v>
      </c>
      <c r="C2" s="5"/>
      <c r="D2" s="5" t="s">
        <v>16</v>
      </c>
      <c r="E2" s="5"/>
      <c r="G2" t="s">
        <v>59</v>
      </c>
      <c r="H2" t="s">
        <v>60</v>
      </c>
    </row>
    <row r="3" spans="1:8">
      <c r="B3" t="s">
        <v>53</v>
      </c>
      <c r="C3" t="s">
        <v>54</v>
      </c>
      <c r="D3" t="s">
        <v>53</v>
      </c>
      <c r="E3" t="s">
        <v>54</v>
      </c>
      <c r="G3">
        <v>1.7</v>
      </c>
      <c r="H3">
        <v>1.6</v>
      </c>
    </row>
    <row r="4" spans="1:8">
      <c r="B4">
        <v>10</v>
      </c>
      <c r="C4">
        <v>17</v>
      </c>
      <c r="D4">
        <v>10</v>
      </c>
      <c r="E4">
        <v>16</v>
      </c>
      <c r="G4">
        <v>1.375</v>
      </c>
      <c r="H4">
        <v>1.125</v>
      </c>
    </row>
    <row r="5" spans="1:8">
      <c r="B5">
        <v>8</v>
      </c>
      <c r="C5">
        <v>11</v>
      </c>
      <c r="D5">
        <v>8</v>
      </c>
      <c r="E5">
        <v>9</v>
      </c>
      <c r="G5">
        <v>2.6153846153846154</v>
      </c>
      <c r="H5">
        <v>1.6666666666666667</v>
      </c>
    </row>
    <row r="6" spans="1:8">
      <c r="B6">
        <v>13</v>
      </c>
      <c r="C6">
        <v>34</v>
      </c>
      <c r="D6">
        <v>9</v>
      </c>
      <c r="E6">
        <v>15</v>
      </c>
      <c r="G6">
        <v>2.2857142857142856</v>
      </c>
      <c r="H6">
        <v>1.75</v>
      </c>
    </row>
    <row r="7" spans="1:8">
      <c r="B7">
        <v>7</v>
      </c>
      <c r="C7">
        <v>16</v>
      </c>
      <c r="D7">
        <v>8</v>
      </c>
      <c r="E7">
        <v>14</v>
      </c>
      <c r="G7">
        <v>1.7777777777777777</v>
      </c>
      <c r="H7">
        <v>2</v>
      </c>
    </row>
    <row r="8" spans="1:8">
      <c r="B8">
        <v>9</v>
      </c>
      <c r="C8">
        <v>16</v>
      </c>
      <c r="D8">
        <v>10</v>
      </c>
      <c r="E8">
        <v>20</v>
      </c>
      <c r="G8">
        <v>2.7142857142857144</v>
      </c>
      <c r="H8">
        <v>1.5714285714285714</v>
      </c>
    </row>
    <row r="9" spans="1:8">
      <c r="B9">
        <v>7</v>
      </c>
      <c r="C9">
        <v>19</v>
      </c>
      <c r="D9">
        <v>7</v>
      </c>
      <c r="E9">
        <v>11</v>
      </c>
      <c r="H9">
        <v>2.3333333333333335</v>
      </c>
    </row>
    <row r="10" spans="1:8">
      <c r="D10">
        <v>9</v>
      </c>
      <c r="E10">
        <v>21</v>
      </c>
    </row>
    <row r="13" spans="1:8">
      <c r="A13" s="7" t="s">
        <v>76</v>
      </c>
      <c r="B13" s="7">
        <f>AVERAGE(B4:B12)</f>
        <v>9</v>
      </c>
      <c r="C13" s="7">
        <f>AVERAGE(C4:C12)</f>
        <v>18.833333333333332</v>
      </c>
      <c r="D13" s="7">
        <f>AVERAGE(D4:D12)</f>
        <v>8.7142857142857135</v>
      </c>
      <c r="E13" s="7">
        <f>AVERAGE(E4:E12)</f>
        <v>15.142857142857142</v>
      </c>
      <c r="G13" s="7">
        <f>AVERAGE(G3:G12)</f>
        <v>2.0780270655270656</v>
      </c>
      <c r="H13" s="7">
        <f>AVERAGE(H3:H12)</f>
        <v>1.7209183673469386</v>
      </c>
    </row>
    <row r="14" spans="1:8">
      <c r="A14" s="7" t="s">
        <v>77</v>
      </c>
      <c r="B14" s="7">
        <f>STDEV(B4:B12)</f>
        <v>2.2803508501982761</v>
      </c>
      <c r="C14" s="7">
        <f>STDEV(C4:C12)</f>
        <v>7.8845841150099156</v>
      </c>
      <c r="D14" s="7">
        <f>STDEV(D4:D12)</f>
        <v>1.1126972805283748</v>
      </c>
      <c r="E14" s="7">
        <f>STDEV(E4:E12)</f>
        <v>4.3752550946038733</v>
      </c>
      <c r="G14" s="7">
        <f>STDEV(G3:G12)</f>
        <v>0.54111243524183306</v>
      </c>
      <c r="H14" s="7">
        <f>STDEV(H3:H12)</f>
        <v>0.3761238244292911</v>
      </c>
    </row>
    <row r="15" spans="1:8">
      <c r="A15" s="7" t="s">
        <v>78</v>
      </c>
      <c r="B15" s="7">
        <f>B14/SQRT(COUNT(B4:B12))</f>
        <v>0.93094933625126286</v>
      </c>
      <c r="C15" s="7">
        <f>C14/SQRT(COUNT(C4:C12))</f>
        <v>3.2188679859713285</v>
      </c>
      <c r="D15" s="7">
        <f>D14/SQRT(COUNT(D4:D12))</f>
        <v>0.42056004125370744</v>
      </c>
      <c r="E15" s="7">
        <f>E14/SQRT(COUNT(E4:E12))</f>
        <v>1.6536909861128894</v>
      </c>
      <c r="G15" s="7">
        <f>G14/SQRT(COUNT(G3:G12))</f>
        <v>0.22090822663621615</v>
      </c>
      <c r="H15" s="7">
        <f>H14/SQRT(COUNT(H3:H12))</f>
        <v>0.14216144308663212</v>
      </c>
    </row>
  </sheetData>
  <mergeCells count="2">
    <mergeCell ref="B2:C2"/>
    <mergeCell ref="D2:E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/>
  </sheetViews>
  <sheetFormatPr baseColWidth="10" defaultColWidth="7.83203125" defaultRowHeight="14" x14ac:dyDescent="0"/>
  <cols>
    <col min="1" max="1" width="22.83203125" bestFit="1" customWidth="1"/>
    <col min="2" max="2" width="12" bestFit="1" customWidth="1"/>
    <col min="3" max="3" width="14.5" bestFit="1" customWidth="1"/>
    <col min="4" max="4" width="22.5" bestFit="1" customWidth="1"/>
    <col min="5" max="5" width="26.33203125" bestFit="1" customWidth="1"/>
    <col min="6" max="6" width="15" bestFit="1" customWidth="1"/>
    <col min="7" max="7" width="18.83203125" bestFit="1" customWidth="1"/>
    <col min="8" max="8" width="16.83203125" style="7" bestFit="1" customWidth="1"/>
    <col min="9" max="9" width="8" style="7" bestFit="1" customWidth="1"/>
  </cols>
  <sheetData>
    <row r="1" spans="1:9">
      <c r="A1" s="7" t="s">
        <v>9</v>
      </c>
    </row>
    <row r="2" spans="1:9">
      <c r="B2" t="s">
        <v>3</v>
      </c>
      <c r="C2" t="s">
        <v>5</v>
      </c>
      <c r="D2" t="s">
        <v>10</v>
      </c>
      <c r="E2" t="s">
        <v>11</v>
      </c>
      <c r="F2" t="s">
        <v>12</v>
      </c>
      <c r="G2" t="s">
        <v>13</v>
      </c>
    </row>
    <row r="3" spans="1:9">
      <c r="B3" s="7">
        <v>29.987200000000001</v>
      </c>
      <c r="C3" s="7">
        <v>11.925700000000001</v>
      </c>
      <c r="D3">
        <v>38.506900000000002</v>
      </c>
      <c r="E3" s="7">
        <v>34.861199999999997</v>
      </c>
      <c r="F3" s="7">
        <v>12.807700000000001</v>
      </c>
      <c r="G3">
        <v>19.413</v>
      </c>
      <c r="I3"/>
    </row>
    <row r="4" spans="1:9">
      <c r="B4" s="7">
        <v>31.863299999999999</v>
      </c>
      <c r="C4" s="7">
        <v>6.8509000000000002</v>
      </c>
      <c r="D4">
        <v>19.847999999999999</v>
      </c>
      <c r="E4" s="7">
        <v>13.1435</v>
      </c>
      <c r="F4" s="7">
        <v>32.308300000000003</v>
      </c>
      <c r="G4">
        <v>18.2379</v>
      </c>
      <c r="I4"/>
    </row>
    <row r="5" spans="1:9">
      <c r="B5" s="7">
        <v>38.282400000000003</v>
      </c>
      <c r="C5" s="7">
        <v>4.6723999999999997</v>
      </c>
      <c r="D5">
        <v>26.031199999999998</v>
      </c>
      <c r="E5" s="7">
        <v>17.9512</v>
      </c>
      <c r="F5" s="7">
        <v>31.975999999999999</v>
      </c>
      <c r="G5">
        <v>51.303899999999999</v>
      </c>
      <c r="I5"/>
    </row>
    <row r="6" spans="1:9">
      <c r="B6" s="7">
        <v>22.1995</v>
      </c>
      <c r="C6" s="7">
        <v>11.7003</v>
      </c>
      <c r="D6">
        <v>27.894600000000001</v>
      </c>
      <c r="E6" s="7">
        <v>18.250399999999999</v>
      </c>
      <c r="F6" s="7">
        <v>54.284399999999998</v>
      </c>
      <c r="G6">
        <v>72.366500000000002</v>
      </c>
      <c r="I6"/>
    </row>
    <row r="7" spans="1:9">
      <c r="B7" s="7">
        <v>28.635100000000001</v>
      </c>
      <c r="C7" s="7">
        <v>21.7288</v>
      </c>
      <c r="D7">
        <v>27.609200000000001</v>
      </c>
      <c r="E7" s="7">
        <v>4.6113</v>
      </c>
      <c r="F7" s="7">
        <v>36.008099999999999</v>
      </c>
      <c r="G7">
        <v>33.732100000000003</v>
      </c>
      <c r="I7"/>
    </row>
    <row r="8" spans="1:9">
      <c r="B8" s="7">
        <v>43.042099999999998</v>
      </c>
      <c r="C8" s="7">
        <v>10.434699999999999</v>
      </c>
      <c r="D8">
        <v>43.128100000000003</v>
      </c>
      <c r="E8" s="7">
        <v>14.4099</v>
      </c>
      <c r="F8" s="7">
        <v>39.270400000000002</v>
      </c>
      <c r="G8">
        <v>56.003399999999999</v>
      </c>
      <c r="I8"/>
    </row>
    <row r="9" spans="1:9">
      <c r="B9" s="7">
        <v>38.189100000000003</v>
      </c>
      <c r="C9" s="7">
        <v>16.954999999999998</v>
      </c>
      <c r="D9">
        <v>22.723800000000001</v>
      </c>
      <c r="E9" s="7">
        <v>15.680300000000001</v>
      </c>
      <c r="F9" s="7">
        <v>38.393700000000003</v>
      </c>
      <c r="G9">
        <v>24.829699999999999</v>
      </c>
      <c r="I9"/>
    </row>
    <row r="10" spans="1:9">
      <c r="B10" s="7">
        <v>36.578499999999998</v>
      </c>
      <c r="C10" s="7">
        <v>9.0563000000000002</v>
      </c>
      <c r="D10">
        <v>37.790500000000002</v>
      </c>
      <c r="E10" s="7">
        <v>15.8064</v>
      </c>
      <c r="F10" s="7">
        <v>37.067599999999999</v>
      </c>
      <c r="G10">
        <v>71.407899999999998</v>
      </c>
      <c r="I10"/>
    </row>
    <row r="11" spans="1:9">
      <c r="B11" s="7">
        <v>30.951799999999999</v>
      </c>
      <c r="C11" s="7">
        <v>12.260999999999999</v>
      </c>
      <c r="D11">
        <v>30.146599999999999</v>
      </c>
      <c r="E11" s="7">
        <v>10.0883</v>
      </c>
      <c r="F11" s="7">
        <v>36.275100000000002</v>
      </c>
      <c r="G11">
        <v>27.674600000000002</v>
      </c>
      <c r="I11"/>
    </row>
    <row r="12" spans="1:9">
      <c r="B12" s="7">
        <v>26.119900000000001</v>
      </c>
      <c r="C12" s="7">
        <v>2.8774999999999999</v>
      </c>
      <c r="D12">
        <v>22.202999999999999</v>
      </c>
      <c r="E12" s="7">
        <v>31.3719</v>
      </c>
      <c r="F12" s="7">
        <v>29.3569</v>
      </c>
      <c r="G12">
        <v>10.944100000000001</v>
      </c>
      <c r="I12"/>
    </row>
    <row r="13" spans="1:9">
      <c r="B13" s="7">
        <v>30.649100000000001</v>
      </c>
      <c r="C13" s="7">
        <v>13.624700000000001</v>
      </c>
      <c r="D13">
        <v>12.592000000000001</v>
      </c>
      <c r="E13" s="7">
        <v>9.0251999999999999</v>
      </c>
      <c r="F13" s="7">
        <v>21.2575</v>
      </c>
      <c r="G13">
        <v>19.618099999999998</v>
      </c>
      <c r="I13"/>
    </row>
    <row r="14" spans="1:9">
      <c r="B14" s="7">
        <v>46.838799999999999</v>
      </c>
      <c r="C14" s="7">
        <v>13.035600000000001</v>
      </c>
      <c r="D14">
        <v>20.052299999999999</v>
      </c>
      <c r="E14" s="7">
        <v>8.3818999999999999</v>
      </c>
      <c r="F14" s="7">
        <v>23.591699999999999</v>
      </c>
      <c r="G14">
        <v>14.335000000000001</v>
      </c>
      <c r="I14"/>
    </row>
    <row r="15" spans="1:9">
      <c r="B15" s="7">
        <v>30.753900000000002</v>
      </c>
      <c r="C15" s="7">
        <v>3.1292</v>
      </c>
      <c r="D15">
        <v>39.710700000000003</v>
      </c>
      <c r="E15" s="7">
        <v>14.7286</v>
      </c>
      <c r="F15">
        <v>41.651200000000003</v>
      </c>
      <c r="G15">
        <v>21.397500000000001</v>
      </c>
      <c r="I15"/>
    </row>
    <row r="16" spans="1:9">
      <c r="B16" s="7">
        <v>29.883500000000002</v>
      </c>
      <c r="C16" s="7">
        <v>15.4543</v>
      </c>
      <c r="D16">
        <v>44.912599999999998</v>
      </c>
      <c r="E16" s="7">
        <v>33.218699999999998</v>
      </c>
      <c r="F16">
        <v>34.492800000000003</v>
      </c>
      <c r="G16">
        <v>34.292299999999997</v>
      </c>
      <c r="I16"/>
    </row>
    <row r="17" spans="1:9">
      <c r="B17">
        <v>22.427700000000002</v>
      </c>
      <c r="D17">
        <v>65.913399999999996</v>
      </c>
      <c r="E17" s="7">
        <v>25.021100000000001</v>
      </c>
      <c r="F17">
        <v>21.213000000000001</v>
      </c>
      <c r="G17">
        <v>21.233899999999998</v>
      </c>
      <c r="I17"/>
    </row>
    <row r="18" spans="1:9">
      <c r="B18">
        <v>35.981099999999998</v>
      </c>
      <c r="D18">
        <v>26.720400000000001</v>
      </c>
      <c r="E18" s="7">
        <v>19.447399999999998</v>
      </c>
      <c r="F18">
        <v>50.8123</v>
      </c>
      <c r="G18">
        <v>57.720300000000002</v>
      </c>
      <c r="I18"/>
    </row>
    <row r="19" spans="1:9">
      <c r="B19">
        <v>13.6579</v>
      </c>
      <c r="D19">
        <v>24.647099999999998</v>
      </c>
      <c r="E19" s="7">
        <v>20.519100000000002</v>
      </c>
      <c r="F19">
        <v>16.680700000000002</v>
      </c>
      <c r="G19">
        <v>31.493200000000002</v>
      </c>
      <c r="I19"/>
    </row>
    <row r="20" spans="1:9">
      <c r="B20">
        <v>32.855400000000003</v>
      </c>
      <c r="E20" s="7">
        <v>23.743099999999998</v>
      </c>
      <c r="G20">
        <v>22.4391</v>
      </c>
      <c r="I20"/>
    </row>
    <row r="21" spans="1:9">
      <c r="B21">
        <v>29.735299999999999</v>
      </c>
      <c r="E21" s="7">
        <v>12.953200000000001</v>
      </c>
      <c r="F21" s="7"/>
      <c r="I21"/>
    </row>
    <row r="22" spans="1:9">
      <c r="B22">
        <v>24.812200000000001</v>
      </c>
      <c r="F22" s="7"/>
      <c r="I22"/>
    </row>
    <row r="23" spans="1:9">
      <c r="B23">
        <v>11.0258</v>
      </c>
      <c r="I23"/>
    </row>
    <row r="24" spans="1:9">
      <c r="B24">
        <v>17.009899999999998</v>
      </c>
      <c r="I24"/>
    </row>
    <row r="25" spans="1:9">
      <c r="A25" s="7"/>
      <c r="B25" s="7"/>
      <c r="C25" s="7"/>
      <c r="D25" s="7"/>
      <c r="E25" s="7"/>
      <c r="F25" s="7"/>
      <c r="G25" s="7"/>
      <c r="I25"/>
    </row>
    <row r="26" spans="1:9">
      <c r="A26" s="7"/>
      <c r="B26" s="7"/>
      <c r="C26" s="7"/>
      <c r="D26" s="7"/>
      <c r="E26" s="7"/>
      <c r="F26" s="7"/>
      <c r="G26" s="7"/>
    </row>
    <row r="27" spans="1:9">
      <c r="A27" s="7"/>
      <c r="B27" s="7"/>
      <c r="C27" s="7"/>
      <c r="D27" s="7"/>
      <c r="E27" s="7"/>
      <c r="F27" s="7"/>
      <c r="G27" s="7"/>
    </row>
    <row r="28" spans="1:9">
      <c r="A28" s="7" t="s">
        <v>76</v>
      </c>
      <c r="B28" s="7">
        <f t="shared" ref="B28:G28" si="0">AVERAGE(B3:B27)</f>
        <v>29.612704545454548</v>
      </c>
      <c r="C28" s="7">
        <f t="shared" si="0"/>
        <v>10.979028571428572</v>
      </c>
      <c r="D28" s="7">
        <f t="shared" si="0"/>
        <v>31.201788235294117</v>
      </c>
      <c r="E28" s="7">
        <f t="shared" si="0"/>
        <v>18.063826315789473</v>
      </c>
      <c r="F28" s="7">
        <f t="shared" si="0"/>
        <v>32.791023529411767</v>
      </c>
      <c r="G28" s="7">
        <f t="shared" si="0"/>
        <v>33.802361111111111</v>
      </c>
    </row>
    <row r="29" spans="1:9">
      <c r="A29" s="7" t="s">
        <v>77</v>
      </c>
      <c r="B29" s="7">
        <f t="shared" ref="B29:G29" si="1">STDEV(B3:B27)</f>
        <v>8.8277216844749589</v>
      </c>
      <c r="C29" s="7">
        <f t="shared" si="1"/>
        <v>5.3611822030691583</v>
      </c>
      <c r="D29" s="7">
        <f t="shared" si="1"/>
        <v>12.677327887851732</v>
      </c>
      <c r="E29" s="7">
        <f t="shared" si="1"/>
        <v>8.4431789474529957</v>
      </c>
      <c r="F29" s="7">
        <f t="shared" si="1"/>
        <v>11.19583284019825</v>
      </c>
      <c r="G29" s="7">
        <f t="shared" si="1"/>
        <v>19.386488068122549</v>
      </c>
    </row>
    <row r="30" spans="1:9">
      <c r="A30" s="7" t="s">
        <v>78</v>
      </c>
      <c r="B30" s="7">
        <f t="shared" ref="B30:G30" si="2">B29/SQRT(COUNT(B3:B27))</f>
        <v>1.8820765869180172</v>
      </c>
      <c r="C30" s="7">
        <f t="shared" si="2"/>
        <v>1.4328362137110506</v>
      </c>
      <c r="D30" s="7">
        <f t="shared" si="2"/>
        <v>3.0747036430706545</v>
      </c>
      <c r="E30" s="7">
        <f t="shared" si="2"/>
        <v>1.9369980944304062</v>
      </c>
      <c r="F30" s="7">
        <f t="shared" si="2"/>
        <v>2.7153883156997853</v>
      </c>
      <c r="G30" s="7">
        <f t="shared" si="2"/>
        <v>4.5694390587871823</v>
      </c>
    </row>
    <row r="31" spans="1:9">
      <c r="A31" s="7"/>
      <c r="B31" s="7"/>
      <c r="C31" s="7"/>
      <c r="D31" s="7"/>
      <c r="E31" s="7"/>
      <c r="F31" s="7"/>
      <c r="G31" s="7"/>
    </row>
    <row r="32" spans="1:9">
      <c r="A32" s="7"/>
      <c r="B32" s="7"/>
      <c r="C32" s="7"/>
      <c r="D32" s="7"/>
      <c r="E32" s="7"/>
      <c r="F32" s="7"/>
      <c r="G32" s="7"/>
    </row>
    <row r="33" spans="1:7" customFormat="1">
      <c r="A33" s="7"/>
      <c r="B33" s="7"/>
      <c r="C33" s="7"/>
      <c r="D33" s="7"/>
      <c r="E33" s="7"/>
      <c r="F33" s="7"/>
      <c r="G33" s="7"/>
    </row>
    <row r="34" spans="1:7" customFormat="1">
      <c r="A34" s="7"/>
      <c r="B34" s="7"/>
      <c r="C34" s="7"/>
      <c r="D34" s="7"/>
      <c r="E34" s="7"/>
      <c r="F34" s="7"/>
      <c r="G34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/>
  </sheetViews>
  <sheetFormatPr baseColWidth="10" defaultColWidth="8.83203125" defaultRowHeight="14" x14ac:dyDescent="0"/>
  <cols>
    <col min="1" max="1" width="24.1640625" bestFit="1" customWidth="1"/>
    <col min="3" max="3" width="14.5" bestFit="1" customWidth="1"/>
    <col min="4" max="4" width="22.5" bestFit="1" customWidth="1"/>
    <col min="5" max="5" width="26.33203125" bestFit="1" customWidth="1"/>
  </cols>
  <sheetData>
    <row r="1" spans="1:5">
      <c r="A1" t="s">
        <v>15</v>
      </c>
    </row>
    <row r="2" spans="1:5">
      <c r="B2" t="s">
        <v>14</v>
      </c>
      <c r="C2" t="s">
        <v>16</v>
      </c>
      <c r="D2" t="s">
        <v>17</v>
      </c>
      <c r="E2" t="s">
        <v>18</v>
      </c>
    </row>
    <row r="3" spans="1:5">
      <c r="B3">
        <v>22.276700000000002</v>
      </c>
      <c r="C3">
        <v>12.3749</v>
      </c>
      <c r="D3">
        <v>26.046900000000001</v>
      </c>
      <c r="E3">
        <v>9.5923999999999996</v>
      </c>
    </row>
    <row r="4" spans="1:5">
      <c r="B4">
        <v>18.866700000000002</v>
      </c>
      <c r="C4">
        <v>1.0938000000000001</v>
      </c>
      <c r="D4">
        <v>33.451300000000003</v>
      </c>
      <c r="E4">
        <v>6.6368999999999998</v>
      </c>
    </row>
    <row r="5" spans="1:5">
      <c r="B5">
        <v>22.166899999999998</v>
      </c>
      <c r="C5">
        <v>10.895099999999999</v>
      </c>
      <c r="D5">
        <v>44.844099999999997</v>
      </c>
      <c r="E5">
        <v>4.5556000000000001</v>
      </c>
    </row>
    <row r="6" spans="1:5">
      <c r="B6">
        <v>21.703199999999999</v>
      </c>
      <c r="C6">
        <v>8.7220999999999993</v>
      </c>
      <c r="D6">
        <v>15.733499999999999</v>
      </c>
      <c r="E6">
        <v>8.5497999999999994</v>
      </c>
    </row>
    <row r="7" spans="1:5">
      <c r="B7">
        <v>23.614799999999999</v>
      </c>
      <c r="C7">
        <v>8.0770999999999997</v>
      </c>
      <c r="D7">
        <v>50.115900000000003</v>
      </c>
      <c r="E7">
        <v>9.9690999999999992</v>
      </c>
    </row>
    <row r="8" spans="1:5">
      <c r="B8">
        <v>31.435700000000001</v>
      </c>
      <c r="C8">
        <v>14.6914</v>
      </c>
      <c r="D8">
        <v>47.6905</v>
      </c>
      <c r="E8">
        <v>13.8813</v>
      </c>
    </row>
    <row r="9" spans="1:5">
      <c r="B9">
        <v>36.063099999999999</v>
      </c>
      <c r="C9">
        <v>7.5843999999999996</v>
      </c>
      <c r="D9">
        <v>13.6813</v>
      </c>
      <c r="E9">
        <v>7.4345999999999997</v>
      </c>
    </row>
    <row r="10" spans="1:5">
      <c r="B10">
        <v>23.9819</v>
      </c>
      <c r="C10">
        <v>10.7608</v>
      </c>
      <c r="D10">
        <v>22.6495</v>
      </c>
      <c r="E10">
        <v>8.3412000000000006</v>
      </c>
    </row>
    <row r="11" spans="1:5">
      <c r="B11">
        <v>48.2532</v>
      </c>
      <c r="C11">
        <v>0.95109999999999995</v>
      </c>
      <c r="D11">
        <v>29.088100000000001</v>
      </c>
      <c r="E11">
        <v>5.7712000000000003</v>
      </c>
    </row>
    <row r="12" spans="1:5">
      <c r="B12">
        <v>40.9148</v>
      </c>
      <c r="C12">
        <v>8.2615999999999996</v>
      </c>
      <c r="D12">
        <v>25.308599999999998</v>
      </c>
      <c r="E12">
        <v>21.7029</v>
      </c>
    </row>
    <row r="13" spans="1:5">
      <c r="B13">
        <v>36.031799999999997</v>
      </c>
      <c r="C13">
        <v>10.291399999999999</v>
      </c>
      <c r="D13">
        <v>26.792300000000001</v>
      </c>
      <c r="E13">
        <v>17.061399999999999</v>
      </c>
    </row>
    <row r="14" spans="1:5">
      <c r="B14">
        <v>4.0270000000000001</v>
      </c>
      <c r="C14">
        <v>7.4100999999999999</v>
      </c>
      <c r="D14">
        <v>28.454599999999999</v>
      </c>
      <c r="E14">
        <v>9.7111000000000001</v>
      </c>
    </row>
    <row r="15" spans="1:5">
      <c r="B15">
        <v>20.409300000000002</v>
      </c>
      <c r="C15">
        <v>9.8535000000000004</v>
      </c>
      <c r="D15">
        <v>19.895499999999998</v>
      </c>
      <c r="E15">
        <v>16.902200000000001</v>
      </c>
    </row>
    <row r="16" spans="1:5">
      <c r="B16">
        <v>29.417000000000002</v>
      </c>
      <c r="C16">
        <v>5.7313000000000001</v>
      </c>
      <c r="D16">
        <v>11.5341</v>
      </c>
      <c r="E16">
        <v>17.675000000000001</v>
      </c>
    </row>
    <row r="17" spans="1:6">
      <c r="B17">
        <v>24.894300000000001</v>
      </c>
      <c r="C17">
        <v>5.9188000000000001</v>
      </c>
      <c r="D17">
        <v>18.032699999999998</v>
      </c>
    </row>
    <row r="18" spans="1:6">
      <c r="B18">
        <v>18.627500000000001</v>
      </c>
      <c r="C18">
        <v>21.764500000000002</v>
      </c>
    </row>
    <row r="19" spans="1:6">
      <c r="B19">
        <v>13.583600000000001</v>
      </c>
      <c r="C19">
        <v>4.7163000000000004</v>
      </c>
    </row>
    <row r="20" spans="1:6">
      <c r="C20">
        <v>18.9238</v>
      </c>
    </row>
    <row r="21" spans="1:6">
      <c r="C21">
        <v>0.21410000000000001</v>
      </c>
    </row>
    <row r="22" spans="1:6">
      <c r="C22">
        <v>18.692599999999999</v>
      </c>
    </row>
    <row r="23" spans="1:6">
      <c r="C23">
        <v>18.547699999999999</v>
      </c>
    </row>
    <row r="24" spans="1:6">
      <c r="C24">
        <v>6.5330000000000004</v>
      </c>
    </row>
    <row r="25" spans="1:6">
      <c r="C25">
        <v>4.3483000000000001</v>
      </c>
    </row>
    <row r="26" spans="1:6">
      <c r="C26">
        <v>2.0626000000000002</v>
      </c>
    </row>
    <row r="29" spans="1:6">
      <c r="A29" s="7"/>
      <c r="B29" s="7"/>
      <c r="C29" s="7"/>
      <c r="D29" s="7"/>
      <c r="E29" s="7"/>
      <c r="F29" s="7"/>
    </row>
    <row r="30" spans="1:6">
      <c r="A30" s="7" t="s">
        <v>76</v>
      </c>
      <c r="B30" s="7">
        <f>AVERAGE(B3:B29)</f>
        <v>25.662794117647056</v>
      </c>
      <c r="C30" s="7">
        <f>AVERAGE(C3:C29)</f>
        <v>9.1008458333333326</v>
      </c>
      <c r="D30" s="7">
        <f>AVERAGE(D3:D29)</f>
        <v>27.554593333333337</v>
      </c>
      <c r="E30" s="7">
        <f>AVERAGE(E3:E29)</f>
        <v>11.270335714285716</v>
      </c>
      <c r="F30" s="7"/>
    </row>
    <row r="31" spans="1:6">
      <c r="A31" s="7" t="s">
        <v>77</v>
      </c>
      <c r="B31" s="7">
        <f>STDEV(B3:B29)</f>
        <v>10.578057508261534</v>
      </c>
      <c r="C31" s="7">
        <f>STDEV(C3:C29)</f>
        <v>5.9855484695824686</v>
      </c>
      <c r="D31" s="7">
        <f>STDEV(D3:D29)</f>
        <v>12.016288597593956</v>
      </c>
      <c r="E31" s="7">
        <f>STDEV(E3:E29)</f>
        <v>5.2356793046303016</v>
      </c>
      <c r="F31" s="7"/>
    </row>
    <row r="32" spans="1:6">
      <c r="A32" s="7" t="s">
        <v>78</v>
      </c>
      <c r="B32" s="7">
        <f>B31/SQRT(COUNT(B3:B29))</f>
        <v>2.5655557894364858</v>
      </c>
      <c r="C32" s="7">
        <f>C31/SQRT(COUNT(C3:C29))</f>
        <v>1.2217949650978173</v>
      </c>
      <c r="D32" s="7">
        <f>D31/SQRT(COUNT(D3:D29))</f>
        <v>3.1025923747802313</v>
      </c>
      <c r="E32" s="7">
        <f>E31/SQRT(COUNT(E3:E29))</f>
        <v>1.3992941532106729</v>
      </c>
      <c r="F32" s="7"/>
    </row>
    <row r="33" spans="1:6">
      <c r="A33" s="7"/>
      <c r="B33" s="7"/>
      <c r="C33" s="7"/>
      <c r="D33" s="7"/>
      <c r="E33" s="7"/>
      <c r="F33" s="7"/>
    </row>
    <row r="34" spans="1:6">
      <c r="A34" s="7"/>
      <c r="B34" s="7"/>
      <c r="C34" s="7"/>
      <c r="D34" s="7"/>
      <c r="E34" s="7"/>
      <c r="F34" s="7"/>
    </row>
    <row r="35" spans="1:6">
      <c r="A35" s="7"/>
      <c r="B35" s="7"/>
      <c r="C35" s="7"/>
      <c r="D35" s="7"/>
      <c r="E35" s="7"/>
      <c r="F35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/>
  </sheetViews>
  <sheetFormatPr baseColWidth="10" defaultColWidth="8.83203125" defaultRowHeight="14" x14ac:dyDescent="0"/>
  <cols>
    <col min="1" max="1" width="25.83203125" bestFit="1" customWidth="1"/>
    <col min="3" max="3" width="14.5" bestFit="1" customWidth="1"/>
    <col min="4" max="4" width="22.5" bestFit="1" customWidth="1"/>
    <col min="5" max="5" width="26.33203125" bestFit="1" customWidth="1"/>
  </cols>
  <sheetData>
    <row r="1" spans="1:5">
      <c r="A1" t="s">
        <v>19</v>
      </c>
    </row>
    <row r="2" spans="1:5">
      <c r="B2" t="s">
        <v>14</v>
      </c>
      <c r="C2" t="s">
        <v>16</v>
      </c>
      <c r="D2" t="s">
        <v>17</v>
      </c>
      <c r="E2" t="s">
        <v>18</v>
      </c>
    </row>
    <row r="3" spans="1:5">
      <c r="B3">
        <v>31.4421</v>
      </c>
      <c r="C3">
        <v>7.5454999999999997</v>
      </c>
      <c r="D3">
        <v>25.4664</v>
      </c>
      <c r="E3">
        <v>8.3591999999999995</v>
      </c>
    </row>
    <row r="4" spans="1:5">
      <c r="B4">
        <v>34.981999999999999</v>
      </c>
      <c r="C4">
        <v>16.518599999999999</v>
      </c>
      <c r="D4">
        <v>29.7058</v>
      </c>
      <c r="E4">
        <v>9.3786000000000005</v>
      </c>
    </row>
    <row r="5" spans="1:5">
      <c r="B5">
        <v>44.429299999999998</v>
      </c>
      <c r="C5">
        <v>9.0815999999999999</v>
      </c>
      <c r="D5">
        <v>31.617100000000001</v>
      </c>
      <c r="E5">
        <v>11.209</v>
      </c>
    </row>
    <row r="6" spans="1:5">
      <c r="B6">
        <v>15.974399999999999</v>
      </c>
      <c r="C6">
        <v>3.0693999999999999</v>
      </c>
      <c r="D6">
        <v>30.6218</v>
      </c>
      <c r="E6">
        <v>4.4541000000000004</v>
      </c>
    </row>
    <row r="7" spans="1:5">
      <c r="B7">
        <v>14.0059</v>
      </c>
      <c r="C7">
        <v>8.5276999999999994</v>
      </c>
      <c r="D7">
        <v>21.3828</v>
      </c>
      <c r="E7">
        <v>6.4889999999999999</v>
      </c>
    </row>
    <row r="8" spans="1:5">
      <c r="B8">
        <v>27.584599999999998</v>
      </c>
      <c r="C8">
        <v>12.0991</v>
      </c>
      <c r="D8">
        <v>28.154599999999999</v>
      </c>
      <c r="E8">
        <v>7.8554000000000004</v>
      </c>
    </row>
    <row r="9" spans="1:5">
      <c r="B9">
        <v>15.8523</v>
      </c>
      <c r="C9">
        <v>18.831199999999999</v>
      </c>
      <c r="D9">
        <v>29.213200000000001</v>
      </c>
      <c r="E9">
        <v>4.2492000000000001</v>
      </c>
    </row>
    <row r="10" spans="1:5">
      <c r="B10">
        <v>22.907399999999999</v>
      </c>
      <c r="C10">
        <v>2.9281999999999999</v>
      </c>
      <c r="D10">
        <v>33.864600000000003</v>
      </c>
      <c r="E10">
        <v>10.691599999999999</v>
      </c>
    </row>
    <row r="11" spans="1:5">
      <c r="B11">
        <v>20.328099999999999</v>
      </c>
      <c r="C11">
        <v>8.6638000000000002</v>
      </c>
      <c r="D11">
        <v>30.162700000000001</v>
      </c>
      <c r="E11">
        <v>10.6934</v>
      </c>
    </row>
    <row r="12" spans="1:5">
      <c r="B12">
        <v>42.548400000000001</v>
      </c>
      <c r="C12">
        <v>13.9612</v>
      </c>
      <c r="D12">
        <v>20.4177</v>
      </c>
      <c r="E12">
        <v>11.464</v>
      </c>
    </row>
    <row r="13" spans="1:5">
      <c r="B13">
        <v>23.691199999999998</v>
      </c>
      <c r="C13">
        <v>5.1298000000000004</v>
      </c>
      <c r="D13">
        <v>31.266400000000001</v>
      </c>
      <c r="E13">
        <v>7.5656999999999996</v>
      </c>
    </row>
    <row r="14" spans="1:5">
      <c r="B14">
        <v>12.986000000000001</v>
      </c>
      <c r="C14">
        <v>10.7735</v>
      </c>
      <c r="D14">
        <v>26.570399999999999</v>
      </c>
      <c r="E14">
        <v>8.0545000000000009</v>
      </c>
    </row>
    <row r="15" spans="1:5">
      <c r="B15">
        <v>13.609299999999999</v>
      </c>
      <c r="C15">
        <v>8.5466999999999995</v>
      </c>
      <c r="D15">
        <v>22.3535</v>
      </c>
      <c r="E15">
        <v>7.8655999999999997</v>
      </c>
    </row>
    <row r="16" spans="1:5">
      <c r="B16">
        <v>28.248699999999999</v>
      </c>
      <c r="C16">
        <v>10.026999999999999</v>
      </c>
      <c r="D16">
        <v>32.356499999999997</v>
      </c>
      <c r="E16">
        <v>9.5466999999999995</v>
      </c>
    </row>
    <row r="17" spans="1:8">
      <c r="B17">
        <v>32.530500000000004</v>
      </c>
      <c r="C17">
        <v>12.400700000000001</v>
      </c>
    </row>
    <row r="18" spans="1:8">
      <c r="B18">
        <v>14.8758</v>
      </c>
      <c r="C18">
        <v>7.7489999999999997</v>
      </c>
    </row>
    <row r="19" spans="1:8">
      <c r="B19">
        <v>34.557299999999998</v>
      </c>
      <c r="C19">
        <v>12.675800000000001</v>
      </c>
    </row>
    <row r="20" spans="1:8">
      <c r="C20">
        <v>8.2857000000000003</v>
      </c>
    </row>
    <row r="21" spans="1:8">
      <c r="C21">
        <v>13.910299999999999</v>
      </c>
    </row>
    <row r="22" spans="1:8">
      <c r="C22">
        <v>10.527799999999999</v>
      </c>
    </row>
    <row r="23" spans="1:8">
      <c r="C23">
        <v>11.700799999999999</v>
      </c>
    </row>
    <row r="24" spans="1:8">
      <c r="C24">
        <v>5.3083</v>
      </c>
    </row>
    <row r="25" spans="1:8">
      <c r="C25">
        <v>18.482199999999999</v>
      </c>
    </row>
    <row r="26" spans="1:8">
      <c r="D26" s="6"/>
    </row>
    <row r="27" spans="1:8">
      <c r="A27" s="7"/>
      <c r="B27" s="7"/>
      <c r="C27" s="7"/>
      <c r="D27" s="8"/>
      <c r="E27" s="7"/>
      <c r="F27" s="7"/>
      <c r="G27" s="7"/>
      <c r="H27" s="7"/>
    </row>
    <row r="28" spans="1:8">
      <c r="A28" s="7"/>
      <c r="B28" s="7"/>
      <c r="C28" s="7"/>
      <c r="D28" s="8"/>
      <c r="E28" s="7"/>
      <c r="F28" s="7"/>
      <c r="G28" s="7"/>
      <c r="H28" s="7"/>
    </row>
    <row r="29" spans="1:8">
      <c r="A29" s="7" t="s">
        <v>76</v>
      </c>
      <c r="B29" s="7">
        <f>AVERAGE(B3:B28)</f>
        <v>25.326664705882354</v>
      </c>
      <c r="C29" s="7">
        <f>AVERAGE(C3:C28)</f>
        <v>10.293213043478262</v>
      </c>
      <c r="D29" s="7">
        <f>AVERAGE(D3:D28)</f>
        <v>28.082392857142853</v>
      </c>
      <c r="E29" s="7">
        <f>AVERAGE(E3:E28)</f>
        <v>8.4197142857142868</v>
      </c>
      <c r="F29" s="7"/>
      <c r="G29" s="7"/>
      <c r="H29" s="7"/>
    </row>
    <row r="30" spans="1:8">
      <c r="A30" s="7" t="s">
        <v>77</v>
      </c>
      <c r="B30" s="7">
        <f>STDEV(B3:B28)</f>
        <v>10.2486887214256</v>
      </c>
      <c r="C30" s="7">
        <f>STDEV(C3:C28)</f>
        <v>4.3024698057473429</v>
      </c>
      <c r="D30" s="7">
        <f>STDEV(D3:D28)</f>
        <v>4.2481800509547414</v>
      </c>
      <c r="E30" s="7">
        <f>STDEV(E3:E28)</f>
        <v>2.2855277319749057</v>
      </c>
      <c r="F30" s="7"/>
      <c r="G30" s="7"/>
      <c r="H30" s="7"/>
    </row>
    <row r="31" spans="1:8">
      <c r="A31" s="7" t="s">
        <v>78</v>
      </c>
      <c r="B31" s="7">
        <f>B30/SQRT(COUNT(B3:B28))</f>
        <v>2.4856721248537741</v>
      </c>
      <c r="C31" s="7">
        <f>C30/SQRT(COUNT(C3:C28))</f>
        <v>0.89712697054366353</v>
      </c>
      <c r="D31" s="7">
        <f>D30/SQRT(COUNT(D3:D28))</f>
        <v>1.1353738762857506</v>
      </c>
      <c r="E31" s="7">
        <f>E30/SQRT(COUNT(E3:E28))</f>
        <v>0.61083298007289988</v>
      </c>
      <c r="F31" s="7"/>
      <c r="G31" s="7"/>
      <c r="H31" s="7"/>
    </row>
    <row r="32" spans="1:8">
      <c r="A32" s="7"/>
      <c r="B32" s="7"/>
      <c r="C32" s="7"/>
      <c r="D32" s="7"/>
      <c r="E32" s="7"/>
      <c r="F32" s="7"/>
      <c r="G32" s="7"/>
      <c r="H32" s="7"/>
    </row>
    <row r="33" spans="1:8">
      <c r="A33" s="7"/>
      <c r="B33" s="7"/>
      <c r="C33" s="7"/>
      <c r="D33" s="7"/>
      <c r="E33" s="7"/>
      <c r="F33" s="7"/>
      <c r="G33" s="7"/>
      <c r="H33" s="7"/>
    </row>
    <row r="34" spans="1:8">
      <c r="A34" s="7"/>
      <c r="B34" s="7"/>
      <c r="C34" s="7"/>
      <c r="D34" s="7"/>
      <c r="E34" s="7"/>
      <c r="F34" s="7"/>
      <c r="G34" s="7"/>
      <c r="H34" s="7"/>
    </row>
    <row r="35" spans="1:8">
      <c r="A35" s="7"/>
      <c r="B35" s="7"/>
      <c r="C35" s="7"/>
      <c r="D35" s="7"/>
      <c r="E35" s="7"/>
      <c r="F35" s="7"/>
      <c r="G35" s="7"/>
      <c r="H35" s="7"/>
    </row>
    <row r="36" spans="1:8">
      <c r="A36" s="7"/>
      <c r="B36" s="7"/>
      <c r="C36" s="7"/>
      <c r="D36" s="7"/>
      <c r="E36" s="7"/>
      <c r="F36" s="7"/>
      <c r="G36" s="7"/>
      <c r="H36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baseColWidth="10" defaultColWidth="8.83203125" defaultRowHeight="14" x14ac:dyDescent="0"/>
  <cols>
    <col min="1" max="1" width="22.83203125" bestFit="1" customWidth="1"/>
    <col min="3" max="3" width="14.5" bestFit="1" customWidth="1"/>
    <col min="4" max="4" width="22.5" bestFit="1" customWidth="1"/>
    <col min="5" max="5" width="26.33203125" bestFit="1" customWidth="1"/>
    <col min="6" max="6" width="15" bestFit="1" customWidth="1"/>
  </cols>
  <sheetData>
    <row r="1" spans="1:6">
      <c r="A1" t="s">
        <v>20</v>
      </c>
    </row>
    <row r="2" spans="1:6">
      <c r="B2" t="s">
        <v>3</v>
      </c>
      <c r="C2" t="s">
        <v>5</v>
      </c>
      <c r="D2" t="s">
        <v>7</v>
      </c>
      <c r="E2" t="s">
        <v>6</v>
      </c>
      <c r="F2" t="s">
        <v>8</v>
      </c>
    </row>
    <row r="3" spans="1:6">
      <c r="B3">
        <v>9.2613000000000003</v>
      </c>
      <c r="C3">
        <v>1.2209000000000001</v>
      </c>
      <c r="D3">
        <v>9.7131000000000007</v>
      </c>
      <c r="E3">
        <v>4.8704999999999998</v>
      </c>
      <c r="F3">
        <v>15.160600000000001</v>
      </c>
    </row>
    <row r="4" spans="1:6">
      <c r="B4">
        <v>15.1113</v>
      </c>
      <c r="C4">
        <v>7.19</v>
      </c>
      <c r="D4">
        <v>5.7041000000000004</v>
      </c>
      <c r="E4">
        <v>8.5587999999999997</v>
      </c>
      <c r="F4">
        <v>15.21</v>
      </c>
    </row>
    <row r="5" spans="1:6">
      <c r="B5">
        <v>4.8771000000000004</v>
      </c>
      <c r="C5">
        <v>2.0621</v>
      </c>
      <c r="D5">
        <v>12.396599999999999</v>
      </c>
      <c r="E5">
        <v>4.7670000000000003</v>
      </c>
      <c r="F5">
        <v>9.7619000000000007</v>
      </c>
    </row>
    <row r="6" spans="1:6">
      <c r="B6">
        <v>5.8789999999999996</v>
      </c>
      <c r="C6">
        <v>1.1505000000000001</v>
      </c>
      <c r="D6">
        <v>7.1806000000000001</v>
      </c>
      <c r="E6">
        <v>0.55279999999999996</v>
      </c>
      <c r="F6">
        <v>10.298400000000001</v>
      </c>
    </row>
    <row r="7" spans="1:6">
      <c r="B7">
        <v>8.2703000000000007</v>
      </c>
      <c r="C7">
        <v>1.8929</v>
      </c>
      <c r="D7">
        <v>5.7439999999999998</v>
      </c>
      <c r="E7">
        <v>2.4725000000000001</v>
      </c>
      <c r="F7">
        <v>14.6424</v>
      </c>
    </row>
    <row r="8" spans="1:6">
      <c r="B8">
        <v>4.1506999999999996</v>
      </c>
      <c r="C8">
        <v>3.0177999999999998</v>
      </c>
      <c r="D8">
        <v>10.5609</v>
      </c>
      <c r="E8">
        <v>6.7487000000000004</v>
      </c>
      <c r="F8">
        <v>8.5662000000000003</v>
      </c>
    </row>
    <row r="9" spans="1:6">
      <c r="B9">
        <v>7.0618999999999996</v>
      </c>
      <c r="C9">
        <v>2.0213999999999999</v>
      </c>
      <c r="D9">
        <v>4.9714</v>
      </c>
      <c r="E9">
        <v>1.6686000000000001</v>
      </c>
      <c r="F9">
        <v>3.0545</v>
      </c>
    </row>
    <row r="10" spans="1:6">
      <c r="B10">
        <v>5.95</v>
      </c>
      <c r="C10">
        <v>1.8962000000000001</v>
      </c>
      <c r="D10">
        <v>22.838799999999999</v>
      </c>
      <c r="E10">
        <v>1.4436</v>
      </c>
      <c r="F10">
        <v>9.5762999999999998</v>
      </c>
    </row>
    <row r="11" spans="1:6">
      <c r="B11">
        <v>17.573499999999999</v>
      </c>
      <c r="C11">
        <v>2.1543000000000001</v>
      </c>
      <c r="D11">
        <v>9.5795999999999992</v>
      </c>
      <c r="E11">
        <v>0.43180000000000002</v>
      </c>
      <c r="F11">
        <v>8.3272999999999993</v>
      </c>
    </row>
    <row r="12" spans="1:6">
      <c r="B12">
        <v>10.480499999999999</v>
      </c>
      <c r="C12">
        <v>1.4750000000000001</v>
      </c>
      <c r="D12">
        <v>6.1699000000000002</v>
      </c>
      <c r="E12">
        <v>9.3786000000000005</v>
      </c>
      <c r="F12">
        <v>22.654199999999999</v>
      </c>
    </row>
    <row r="13" spans="1:6">
      <c r="B13">
        <v>8.15</v>
      </c>
      <c r="C13">
        <v>4.1901999999999999</v>
      </c>
      <c r="D13">
        <v>4.6437999999999997</v>
      </c>
      <c r="E13">
        <v>4.7278000000000002</v>
      </c>
      <c r="F13">
        <v>10.122299999999999</v>
      </c>
    </row>
    <row r="14" spans="1:6">
      <c r="B14">
        <v>7.6447000000000003</v>
      </c>
      <c r="C14">
        <v>2.0476000000000001</v>
      </c>
      <c r="D14">
        <v>7.5170000000000003</v>
      </c>
      <c r="E14">
        <v>4.5598999999999998</v>
      </c>
      <c r="F14">
        <v>19.661799999999999</v>
      </c>
    </row>
    <row r="15" spans="1:6">
      <c r="B15">
        <v>9.8452999999999999</v>
      </c>
      <c r="C15">
        <v>2.3226</v>
      </c>
      <c r="D15">
        <v>7.4610000000000003</v>
      </c>
      <c r="E15">
        <v>3.0827</v>
      </c>
      <c r="F15">
        <v>7.8315000000000001</v>
      </c>
    </row>
    <row r="16" spans="1:6">
      <c r="C16">
        <v>1.4645999999999999</v>
      </c>
      <c r="D16">
        <v>6.2393999999999998</v>
      </c>
      <c r="E16">
        <v>3.4855</v>
      </c>
    </row>
    <row r="17" spans="1:7">
      <c r="D17">
        <v>6.9051</v>
      </c>
    </row>
    <row r="18" spans="1:7">
      <c r="D18">
        <v>4.0716000000000001</v>
      </c>
    </row>
    <row r="19" spans="1:7">
      <c r="D19">
        <v>4.5613000000000001</v>
      </c>
    </row>
    <row r="20" spans="1:7">
      <c r="D20">
        <v>5.0019</v>
      </c>
    </row>
    <row r="21" spans="1:7">
      <c r="D21">
        <v>5.2135999999999996</v>
      </c>
    </row>
    <row r="23" spans="1:7">
      <c r="A23" s="7"/>
      <c r="B23" s="7"/>
      <c r="C23" s="7"/>
      <c r="D23" s="7"/>
      <c r="E23" s="7"/>
      <c r="F23" s="7"/>
      <c r="G23" s="7"/>
    </row>
    <row r="24" spans="1:7">
      <c r="A24" s="7"/>
      <c r="B24" s="7"/>
      <c r="C24" s="7"/>
      <c r="D24" s="7"/>
      <c r="E24" s="7"/>
      <c r="F24" s="7"/>
      <c r="G24" s="7"/>
    </row>
    <row r="25" spans="1:7">
      <c r="A25" s="7" t="s">
        <v>76</v>
      </c>
      <c r="B25" s="7">
        <f>AVERAGE(B3:B24)</f>
        <v>8.7888923076923078</v>
      </c>
      <c r="C25" s="7">
        <f>AVERAGE(C3:C24)</f>
        <v>2.43615</v>
      </c>
      <c r="D25" s="7">
        <f>AVERAGE(D3:D24)</f>
        <v>7.7091421052631581</v>
      </c>
      <c r="E25" s="7">
        <f>AVERAGE(E3:E24)</f>
        <v>4.0534857142857152</v>
      </c>
      <c r="F25" s="7">
        <f>AVERAGE(F3:F24)</f>
        <v>11.912876923076924</v>
      </c>
      <c r="G25" s="7"/>
    </row>
    <row r="26" spans="1:7">
      <c r="A26" s="7" t="s">
        <v>77</v>
      </c>
      <c r="B26" s="7">
        <f>STDEV(B3:B24)</f>
        <v>3.8692527671075232</v>
      </c>
      <c r="C26" s="7">
        <f>STDEV(C3:C24)</f>
        <v>1.5726862569159525</v>
      </c>
      <c r="D26" s="7">
        <f>STDEV(D3:D24)</f>
        <v>4.3047169113679864</v>
      </c>
      <c r="E26" s="7">
        <f>STDEV(E3:E24)</f>
        <v>2.765749152610343</v>
      </c>
      <c r="F26" s="7">
        <f>STDEV(F3:F24)</f>
        <v>5.3180113355705076</v>
      </c>
      <c r="G26" s="7"/>
    </row>
    <row r="27" spans="1:7">
      <c r="A27" s="7" t="s">
        <v>78</v>
      </c>
      <c r="B27" s="7">
        <f>B26/SQRT(COUNT(B3:B24))</f>
        <v>1.073137634579777</v>
      </c>
      <c r="C27" s="7">
        <f>C26/SQRT(COUNT(C3:C24))</f>
        <v>0.42031808216195959</v>
      </c>
      <c r="D27" s="7">
        <f>D26/SQRT(COUNT(D3:D24))</f>
        <v>0.98756978932650452</v>
      </c>
      <c r="E27" s="7">
        <f>E26/SQRT(COUNT(E3:E24))</f>
        <v>0.73917755334487567</v>
      </c>
      <c r="F27" s="7">
        <f>F26/SQRT(COUNT(F3:F24))</f>
        <v>1.4749509656844768</v>
      </c>
      <c r="G27" s="7"/>
    </row>
    <row r="28" spans="1:7">
      <c r="A28" s="7"/>
      <c r="B28" s="7"/>
      <c r="C28" s="7"/>
      <c r="D28" s="7"/>
      <c r="E28" s="7"/>
      <c r="F28" s="7"/>
      <c r="G28" s="7"/>
    </row>
    <row r="29" spans="1:7">
      <c r="A29" s="7"/>
      <c r="B29" s="7"/>
      <c r="C29" s="7"/>
      <c r="D29" s="7"/>
      <c r="E29" s="7"/>
      <c r="F29" s="7"/>
      <c r="G29" s="7"/>
    </row>
    <row r="30" spans="1:7">
      <c r="A30" s="7"/>
      <c r="B30" s="7"/>
      <c r="C30" s="7"/>
      <c r="D30" s="7"/>
      <c r="E30" s="7"/>
      <c r="F30" s="7"/>
      <c r="G30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/>
  </sheetViews>
  <sheetFormatPr baseColWidth="10" defaultColWidth="8.83203125" defaultRowHeight="14" x14ac:dyDescent="0"/>
  <cols>
    <col min="1" max="1" width="22.83203125" bestFit="1" customWidth="1"/>
    <col min="3" max="3" width="14.5" bestFit="1" customWidth="1"/>
    <col min="4" max="4" width="26.33203125" bestFit="1" customWidth="1"/>
    <col min="5" max="5" width="18.83203125" bestFit="1" customWidth="1"/>
  </cols>
  <sheetData>
    <row r="1" spans="1:7">
      <c r="A1" t="s">
        <v>20</v>
      </c>
    </row>
    <row r="2" spans="1:7">
      <c r="B2" t="s">
        <v>3</v>
      </c>
      <c r="C2" t="s">
        <v>5</v>
      </c>
      <c r="D2" t="s">
        <v>11</v>
      </c>
      <c r="E2" t="s">
        <v>13</v>
      </c>
    </row>
    <row r="3" spans="1:7">
      <c r="B3">
        <v>9.2613000000000003</v>
      </c>
      <c r="C3">
        <v>1.2209000000000001</v>
      </c>
      <c r="D3">
        <v>7.5354999999999999</v>
      </c>
      <c r="E3">
        <v>18.241700000000002</v>
      </c>
    </row>
    <row r="4" spans="1:7">
      <c r="B4">
        <v>15.1113</v>
      </c>
      <c r="C4">
        <v>7.19</v>
      </c>
      <c r="D4">
        <v>3.4188000000000001</v>
      </c>
      <c r="E4">
        <v>7.6085000000000003</v>
      </c>
    </row>
    <row r="5" spans="1:7">
      <c r="B5">
        <v>4.8771000000000004</v>
      </c>
      <c r="C5">
        <v>2.0621</v>
      </c>
      <c r="D5">
        <v>9.6537000000000006</v>
      </c>
      <c r="E5">
        <v>8.8969000000000005</v>
      </c>
    </row>
    <row r="6" spans="1:7">
      <c r="A6" s="7"/>
      <c r="B6" s="7">
        <v>5.8789999999999996</v>
      </c>
      <c r="C6" s="7">
        <v>1.1505000000000001</v>
      </c>
      <c r="D6" s="7">
        <v>3.3753000000000002</v>
      </c>
      <c r="E6" s="7">
        <v>11.281700000000001</v>
      </c>
      <c r="F6" s="7"/>
      <c r="G6" s="7"/>
    </row>
    <row r="7" spans="1:7">
      <c r="A7" s="7"/>
      <c r="B7" s="7">
        <v>9.3650000000000002</v>
      </c>
      <c r="C7" s="7">
        <v>9.1059000000000001</v>
      </c>
      <c r="D7" s="7">
        <v>2.7953999999999999</v>
      </c>
      <c r="E7" s="7">
        <v>7.8715999999999999</v>
      </c>
      <c r="F7" s="7"/>
      <c r="G7" s="7"/>
    </row>
    <row r="8" spans="1:7">
      <c r="A8" s="7"/>
      <c r="B8" s="7">
        <v>9.6692999999999998</v>
      </c>
      <c r="C8" s="7">
        <v>1.4175</v>
      </c>
      <c r="D8" s="7">
        <v>4.4484000000000004</v>
      </c>
      <c r="E8" s="7">
        <v>17.016300000000001</v>
      </c>
      <c r="F8" s="7"/>
      <c r="G8" s="7"/>
    </row>
    <row r="9" spans="1:7">
      <c r="A9" s="7"/>
      <c r="B9" s="7">
        <v>5.8771000000000004</v>
      </c>
      <c r="C9" s="7">
        <v>2.8296999999999999</v>
      </c>
      <c r="D9" s="7">
        <v>1.7051000000000001</v>
      </c>
      <c r="E9" s="7">
        <v>16.018799999999999</v>
      </c>
      <c r="F9" s="7"/>
      <c r="G9" s="7"/>
    </row>
    <row r="10" spans="1:7">
      <c r="A10" s="7"/>
      <c r="B10" s="7">
        <v>11.23</v>
      </c>
      <c r="C10" s="7">
        <v>1.1424000000000001</v>
      </c>
      <c r="D10" s="7">
        <v>2.7343999999999999</v>
      </c>
      <c r="E10" s="7">
        <v>5.0214999999999996</v>
      </c>
      <c r="F10" s="7"/>
      <c r="G10" s="7"/>
    </row>
    <row r="11" spans="1:7">
      <c r="A11" s="7"/>
      <c r="B11" s="7">
        <v>12.8223</v>
      </c>
      <c r="C11" s="7">
        <v>3.1556000000000002</v>
      </c>
      <c r="D11" s="7">
        <v>3.3637000000000001</v>
      </c>
      <c r="E11" s="7">
        <v>11.0245</v>
      </c>
      <c r="F11" s="7"/>
      <c r="G11" s="7"/>
    </row>
    <row r="12" spans="1:7">
      <c r="A12" s="7"/>
      <c r="B12" s="7">
        <v>11.851599999999999</v>
      </c>
      <c r="C12" s="7">
        <v>0.46920000000000001</v>
      </c>
      <c r="D12" s="7">
        <v>6.0792999999999999</v>
      </c>
      <c r="E12" s="7">
        <v>6.0277000000000003</v>
      </c>
      <c r="F12" s="7"/>
      <c r="G12" s="7"/>
    </row>
    <row r="13" spans="1:7">
      <c r="A13" s="7"/>
      <c r="B13" s="7">
        <v>4.8808999999999996</v>
      </c>
      <c r="C13" s="7">
        <v>4.1833</v>
      </c>
      <c r="D13" s="7">
        <v>7.8223000000000003</v>
      </c>
      <c r="E13" s="7">
        <v>19.031300000000002</v>
      </c>
      <c r="F13" s="7"/>
      <c r="G13" s="7"/>
    </row>
    <row r="14" spans="1:7">
      <c r="A14" s="7"/>
      <c r="B14" s="7"/>
      <c r="C14" s="7">
        <v>1.6930000000000001</v>
      </c>
      <c r="D14" s="7">
        <v>1.8515999999999999</v>
      </c>
      <c r="E14" s="7">
        <v>7.0350999999999999</v>
      </c>
      <c r="F14" s="7"/>
      <c r="G14" s="7"/>
    </row>
    <row r="15" spans="1:7">
      <c r="A15" s="7"/>
      <c r="B15" s="7"/>
      <c r="C15" s="7"/>
      <c r="D15" s="7">
        <v>10.8809</v>
      </c>
      <c r="E15" s="7">
        <v>10.063700000000001</v>
      </c>
      <c r="F15" s="7"/>
      <c r="G15" s="7"/>
    </row>
    <row r="16" spans="1:7">
      <c r="A16" s="7"/>
      <c r="B16" s="7"/>
      <c r="C16" s="7"/>
      <c r="D16" s="7">
        <v>2.0312999999999999</v>
      </c>
      <c r="E16" s="7">
        <v>7.0792999999999999</v>
      </c>
      <c r="F16" s="7"/>
      <c r="G16" s="7"/>
    </row>
    <row r="17" spans="1:7">
      <c r="A17" s="7"/>
      <c r="B17" s="7"/>
      <c r="C17" s="7"/>
      <c r="D17" s="7">
        <v>4.0358000000000001</v>
      </c>
      <c r="E17" s="7"/>
      <c r="F17" s="7"/>
      <c r="G17" s="7"/>
    </row>
    <row r="18" spans="1:7">
      <c r="A18" s="7"/>
      <c r="B18" s="7"/>
      <c r="C18" s="7"/>
      <c r="D18" s="7"/>
      <c r="E18" s="7"/>
      <c r="F18" s="7"/>
      <c r="G18" s="7"/>
    </row>
    <row r="19" spans="1:7">
      <c r="A19" s="7"/>
      <c r="B19" s="7"/>
      <c r="C19" s="7"/>
      <c r="D19" s="7"/>
      <c r="E19" s="7"/>
      <c r="F19" s="7"/>
      <c r="G19" s="7"/>
    </row>
    <row r="20" spans="1:7">
      <c r="A20" s="7"/>
      <c r="B20" s="7"/>
      <c r="C20" s="7"/>
      <c r="D20" s="7"/>
      <c r="E20" s="7"/>
      <c r="F20" s="7"/>
      <c r="G20" s="7"/>
    </row>
    <row r="21" spans="1:7">
      <c r="A21" s="9" t="s">
        <v>76</v>
      </c>
      <c r="B21" s="9">
        <f>AVERAGE(B3:B20)</f>
        <v>9.1659000000000006</v>
      </c>
      <c r="C21" s="9">
        <f>AVERAGE(C3:C20)</f>
        <v>2.968341666666666</v>
      </c>
      <c r="D21" s="9">
        <f>AVERAGE(D3:D20)</f>
        <v>4.7820999999999998</v>
      </c>
      <c r="E21" s="9">
        <f>AVERAGE(E3:E20)</f>
        <v>10.872757142857143</v>
      </c>
      <c r="F21" s="7"/>
      <c r="G21" s="7"/>
    </row>
    <row r="22" spans="1:7">
      <c r="A22" s="9" t="s">
        <v>77</v>
      </c>
      <c r="B22" s="9">
        <f>STDEV(B3:B20)</f>
        <v>3.4477186143883602</v>
      </c>
      <c r="C22" s="9">
        <f>STDEV(C3:C20)</f>
        <v>2.6596853072423077</v>
      </c>
      <c r="D22" s="9">
        <f>STDEV(D3:D20)</f>
        <v>2.9242235426079968</v>
      </c>
      <c r="E22" s="9">
        <f>STDEV(E3:E20)</f>
        <v>4.7743618065203677</v>
      </c>
      <c r="F22" s="7"/>
      <c r="G22" s="7"/>
    </row>
    <row r="23" spans="1:7">
      <c r="A23" s="9" t="s">
        <v>78</v>
      </c>
      <c r="B23" s="9">
        <f>B22/SQRT(COUNT(B3:B20))</f>
        <v>1.0395262751500187</v>
      </c>
      <c r="C23" s="9">
        <f>C22/SQRT(COUNT(C3:C20))</f>
        <v>0.76778501404801947</v>
      </c>
      <c r="D23" s="9">
        <f>D22/SQRT(COUNT(D3:D20))</f>
        <v>0.75503127207389509</v>
      </c>
      <c r="E23" s="9">
        <f>E22/SQRT(COUNT(E3:E20))</f>
        <v>1.2760018657498795</v>
      </c>
      <c r="F23" s="7"/>
      <c r="G23" s="7"/>
    </row>
    <row r="24" spans="1:7">
      <c r="A24" s="7"/>
      <c r="B24" s="7"/>
      <c r="C24" s="7"/>
      <c r="D24" s="7"/>
      <c r="E24" s="7"/>
      <c r="F24" s="7"/>
      <c r="G24" s="7"/>
    </row>
    <row r="25" spans="1:7">
      <c r="A25" s="7"/>
      <c r="B25" s="10"/>
      <c r="C25" s="10"/>
      <c r="D25" s="10"/>
      <c r="E25" s="10"/>
      <c r="F25" s="7"/>
      <c r="G25" s="7"/>
    </row>
    <row r="26" spans="1:7">
      <c r="B26" s="11"/>
      <c r="C26" s="11"/>
      <c r="D26" s="11"/>
      <c r="E26" s="11"/>
    </row>
    <row r="27" spans="1:7">
      <c r="B27" s="11"/>
      <c r="C27" s="11"/>
      <c r="D27" s="11"/>
      <c r="E27" s="11"/>
    </row>
    <row r="28" spans="1:7">
      <c r="B28" s="11"/>
      <c r="C28" s="11"/>
      <c r="D28" s="11"/>
      <c r="E28" s="1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2"/>
  <sheetViews>
    <sheetView workbookViewId="0"/>
  </sheetViews>
  <sheetFormatPr baseColWidth="10" defaultColWidth="8.83203125" defaultRowHeight="14" x14ac:dyDescent="0"/>
  <cols>
    <col min="1" max="1" width="12.5" bestFit="1" customWidth="1"/>
    <col min="2" max="2" width="7.33203125" bestFit="1" customWidth="1"/>
    <col min="3" max="3" width="14.5" bestFit="1" customWidth="1"/>
    <col min="4" max="4" width="22.5" bestFit="1" customWidth="1"/>
    <col min="5" max="5" width="26.33203125" bestFit="1" customWidth="1"/>
    <col min="7" max="7" width="7.33203125" bestFit="1" customWidth="1"/>
    <col min="8" max="8" width="14.5" bestFit="1" customWidth="1"/>
    <col min="9" max="9" width="22.5" bestFit="1" customWidth="1"/>
    <col min="10" max="10" width="26.33203125" style="7" bestFit="1" customWidth="1"/>
    <col min="12" max="12" width="7.33203125" bestFit="1" customWidth="1"/>
    <col min="13" max="13" width="14.5" bestFit="1" customWidth="1"/>
    <col min="14" max="14" width="22.5" bestFit="1" customWidth="1"/>
    <col min="15" max="15" width="26.33203125" bestFit="1" customWidth="1"/>
    <col min="17" max="17" width="7.33203125" bestFit="1" customWidth="1"/>
    <col min="18" max="18" width="14.5" style="7" bestFit="1" customWidth="1"/>
    <col min="19" max="19" width="22.5" bestFit="1" customWidth="1"/>
    <col min="20" max="20" width="26.33203125" bestFit="1" customWidth="1"/>
    <col min="22" max="22" width="7.33203125" bestFit="1" customWidth="1"/>
    <col min="23" max="23" width="14.5" bestFit="1" customWidth="1"/>
    <col min="24" max="24" width="22.5" bestFit="1" customWidth="1"/>
    <col min="25" max="25" width="26.33203125" bestFit="1" customWidth="1"/>
  </cols>
  <sheetData>
    <row r="1" spans="1:25">
      <c r="A1" t="s">
        <v>21</v>
      </c>
    </row>
    <row r="2" spans="1:25">
      <c r="B2" s="5" t="s">
        <v>22</v>
      </c>
      <c r="C2" s="5"/>
      <c r="D2" s="5"/>
      <c r="E2" s="5"/>
      <c r="G2" s="5" t="s">
        <v>23</v>
      </c>
      <c r="H2" s="5"/>
      <c r="I2" s="5"/>
      <c r="J2" s="5"/>
      <c r="L2" s="5" t="s">
        <v>24</v>
      </c>
      <c r="M2" s="5"/>
      <c r="N2" s="5"/>
      <c r="O2" s="5"/>
      <c r="Q2" s="5" t="s">
        <v>25</v>
      </c>
      <c r="R2" s="5"/>
      <c r="S2" s="5"/>
      <c r="T2" s="5"/>
      <c r="V2" s="5" t="s">
        <v>26</v>
      </c>
      <c r="W2" s="5"/>
      <c r="X2" s="5"/>
      <c r="Y2" s="5"/>
    </row>
    <row r="3" spans="1:25">
      <c r="B3" t="s">
        <v>3</v>
      </c>
      <c r="C3" t="s">
        <v>5</v>
      </c>
      <c r="D3" t="s">
        <v>7</v>
      </c>
      <c r="E3" t="s">
        <v>6</v>
      </c>
      <c r="G3" t="s">
        <v>3</v>
      </c>
      <c r="H3" t="s">
        <v>5</v>
      </c>
      <c r="I3" t="s">
        <v>7</v>
      </c>
      <c r="J3" s="7" t="s">
        <v>6</v>
      </c>
      <c r="L3" t="s">
        <v>3</v>
      </c>
      <c r="M3" t="s">
        <v>5</v>
      </c>
      <c r="N3" t="s">
        <v>7</v>
      </c>
      <c r="O3" t="s">
        <v>6</v>
      </c>
      <c r="Q3" t="s">
        <v>3</v>
      </c>
      <c r="R3" s="7" t="s">
        <v>5</v>
      </c>
      <c r="S3" t="s">
        <v>7</v>
      </c>
      <c r="T3" t="s">
        <v>6</v>
      </c>
      <c r="V3" t="s">
        <v>3</v>
      </c>
      <c r="W3" t="s">
        <v>5</v>
      </c>
      <c r="X3" t="s">
        <v>7</v>
      </c>
      <c r="Y3" t="s">
        <v>6</v>
      </c>
    </row>
    <row r="4" spans="1:25">
      <c r="B4">
        <v>3</v>
      </c>
      <c r="C4">
        <v>1</v>
      </c>
      <c r="D4">
        <v>1</v>
      </c>
      <c r="E4">
        <v>1</v>
      </c>
      <c r="G4">
        <v>5</v>
      </c>
      <c r="H4">
        <v>1</v>
      </c>
      <c r="I4">
        <v>2</v>
      </c>
      <c r="J4">
        <v>3</v>
      </c>
      <c r="L4">
        <v>135</v>
      </c>
      <c r="M4">
        <v>45</v>
      </c>
      <c r="N4">
        <v>60</v>
      </c>
      <c r="O4">
        <v>26</v>
      </c>
      <c r="Q4">
        <v>1.579</v>
      </c>
      <c r="R4">
        <v>0.54500000000000004</v>
      </c>
      <c r="S4">
        <v>0.41299999999999998</v>
      </c>
      <c r="T4">
        <v>0.187</v>
      </c>
      <c r="V4">
        <v>1.548</v>
      </c>
      <c r="W4">
        <v>0.64600000000000002</v>
      </c>
      <c r="X4">
        <v>0.36199999999999999</v>
      </c>
      <c r="Y4">
        <v>0.33700000000000002</v>
      </c>
    </row>
    <row r="5" spans="1:25">
      <c r="B5">
        <v>1</v>
      </c>
      <c r="C5">
        <v>1</v>
      </c>
      <c r="D5">
        <v>1</v>
      </c>
      <c r="E5">
        <v>2</v>
      </c>
      <c r="G5">
        <v>3</v>
      </c>
      <c r="H5">
        <v>0</v>
      </c>
      <c r="I5">
        <v>1</v>
      </c>
      <c r="J5">
        <v>4</v>
      </c>
      <c r="L5">
        <v>58</v>
      </c>
      <c r="M5">
        <v>99</v>
      </c>
      <c r="N5">
        <v>60</v>
      </c>
      <c r="O5">
        <v>80</v>
      </c>
      <c r="Q5">
        <v>0.48899999999999999</v>
      </c>
      <c r="R5">
        <v>0.47199999999999998</v>
      </c>
      <c r="S5">
        <v>0.35199999999999998</v>
      </c>
      <c r="T5">
        <v>0.42</v>
      </c>
      <c r="V5">
        <v>0.38900000000000001</v>
      </c>
      <c r="W5">
        <v>0.85799999999999998</v>
      </c>
      <c r="X5">
        <v>0.40799999999999997</v>
      </c>
      <c r="Y5">
        <v>0.499</v>
      </c>
    </row>
    <row r="6" spans="1:25">
      <c r="B6">
        <v>1</v>
      </c>
      <c r="C6">
        <v>0</v>
      </c>
      <c r="D6">
        <v>2</v>
      </c>
      <c r="E6">
        <v>3</v>
      </c>
      <c r="G6">
        <v>2</v>
      </c>
      <c r="H6">
        <v>3</v>
      </c>
      <c r="I6">
        <v>6</v>
      </c>
      <c r="J6">
        <v>5</v>
      </c>
      <c r="L6">
        <v>83</v>
      </c>
      <c r="M6">
        <v>60</v>
      </c>
      <c r="N6">
        <v>100</v>
      </c>
      <c r="O6">
        <v>143</v>
      </c>
      <c r="Q6">
        <v>0.442</v>
      </c>
      <c r="R6">
        <v>0.40899999999999997</v>
      </c>
      <c r="S6">
        <v>0.51300000000000001</v>
      </c>
      <c r="T6">
        <v>0.872</v>
      </c>
      <c r="V6">
        <v>0.83199999999999996</v>
      </c>
      <c r="W6">
        <v>0.439</v>
      </c>
      <c r="X6">
        <v>0.86399999999999999</v>
      </c>
      <c r="Y6">
        <v>0.52500000000000002</v>
      </c>
    </row>
    <row r="7" spans="1:25">
      <c r="B7">
        <v>0</v>
      </c>
      <c r="C7">
        <v>1</v>
      </c>
      <c r="D7">
        <v>0</v>
      </c>
      <c r="E7">
        <v>3</v>
      </c>
      <c r="G7">
        <v>2</v>
      </c>
      <c r="H7">
        <v>5</v>
      </c>
      <c r="I7">
        <v>1</v>
      </c>
      <c r="J7">
        <v>4</v>
      </c>
      <c r="L7">
        <v>128</v>
      </c>
      <c r="M7">
        <v>117</v>
      </c>
      <c r="N7">
        <v>64</v>
      </c>
      <c r="O7">
        <v>84</v>
      </c>
      <c r="Q7">
        <v>0.52200000000000002</v>
      </c>
      <c r="R7">
        <v>0.56799999999999995</v>
      </c>
      <c r="S7">
        <v>0.34799999999999998</v>
      </c>
      <c r="T7">
        <v>0.307</v>
      </c>
      <c r="V7">
        <v>0.89700000000000002</v>
      </c>
      <c r="W7">
        <v>0.77800000000000002</v>
      </c>
      <c r="X7">
        <v>0.52900000000000003</v>
      </c>
      <c r="Y7">
        <v>0.503</v>
      </c>
    </row>
    <row r="8" spans="1:25">
      <c r="B8">
        <v>3</v>
      </c>
      <c r="C8">
        <v>1</v>
      </c>
      <c r="D8">
        <v>2</v>
      </c>
      <c r="E8">
        <v>1</v>
      </c>
      <c r="G8">
        <v>4</v>
      </c>
      <c r="H8">
        <v>3</v>
      </c>
      <c r="I8">
        <v>4</v>
      </c>
      <c r="J8">
        <v>3</v>
      </c>
      <c r="L8">
        <v>27</v>
      </c>
      <c r="M8">
        <v>138</v>
      </c>
      <c r="N8">
        <v>14</v>
      </c>
      <c r="O8">
        <v>96</v>
      </c>
      <c r="Q8">
        <v>0.751</v>
      </c>
      <c r="R8">
        <v>0.38700000000000001</v>
      </c>
      <c r="S8">
        <v>0.29799999999999999</v>
      </c>
      <c r="T8">
        <v>0.83099999999999996</v>
      </c>
      <c r="V8">
        <v>0.43099999999999999</v>
      </c>
      <c r="W8">
        <v>0.54500000000000004</v>
      </c>
      <c r="X8">
        <v>0.90700000000000003</v>
      </c>
      <c r="Y8">
        <v>0.73099999999999998</v>
      </c>
    </row>
    <row r="9" spans="1:25">
      <c r="B9">
        <v>3</v>
      </c>
      <c r="C9">
        <v>1</v>
      </c>
      <c r="D9">
        <v>1</v>
      </c>
      <c r="E9">
        <v>2</v>
      </c>
      <c r="G9">
        <v>6</v>
      </c>
      <c r="H9">
        <v>2</v>
      </c>
      <c r="I9">
        <v>4</v>
      </c>
      <c r="J9">
        <v>2</v>
      </c>
      <c r="L9">
        <v>174</v>
      </c>
      <c r="M9">
        <v>165</v>
      </c>
      <c r="N9">
        <v>55</v>
      </c>
      <c r="O9">
        <v>76</v>
      </c>
      <c r="Q9">
        <v>0.69399999999999995</v>
      </c>
      <c r="R9">
        <v>0.55900000000000005</v>
      </c>
      <c r="S9">
        <v>0.45900000000000002</v>
      </c>
      <c r="T9">
        <v>0.41599999999999998</v>
      </c>
      <c r="V9">
        <v>0.69299999999999995</v>
      </c>
      <c r="W9">
        <v>0.93200000000000005</v>
      </c>
      <c r="X9">
        <v>0.33600000000000002</v>
      </c>
      <c r="Y9">
        <v>0.61599999999999999</v>
      </c>
    </row>
    <row r="10" spans="1:25">
      <c r="B10">
        <v>2</v>
      </c>
      <c r="C10">
        <v>2</v>
      </c>
      <c r="D10">
        <v>1</v>
      </c>
      <c r="E10">
        <v>1</v>
      </c>
      <c r="G10">
        <v>3</v>
      </c>
      <c r="H10">
        <v>1</v>
      </c>
      <c r="I10">
        <v>3</v>
      </c>
      <c r="J10">
        <v>5</v>
      </c>
      <c r="L10">
        <v>62</v>
      </c>
      <c r="M10">
        <v>207</v>
      </c>
      <c r="N10">
        <v>22</v>
      </c>
      <c r="O10">
        <v>137</v>
      </c>
      <c r="Q10">
        <v>0.46800000000000003</v>
      </c>
      <c r="R10">
        <v>0.92100000000000004</v>
      </c>
      <c r="S10">
        <v>0.39300000000000002</v>
      </c>
      <c r="T10">
        <v>1.595</v>
      </c>
      <c r="V10">
        <v>0.36399999999999999</v>
      </c>
      <c r="W10">
        <v>1.37</v>
      </c>
      <c r="X10">
        <v>0.23799999999999999</v>
      </c>
      <c r="Y10">
        <v>0.97399999999999998</v>
      </c>
    </row>
    <row r="11" spans="1:25">
      <c r="B11">
        <v>0</v>
      </c>
      <c r="C11">
        <v>1</v>
      </c>
      <c r="D11">
        <v>2</v>
      </c>
      <c r="E11">
        <v>0</v>
      </c>
      <c r="G11">
        <v>0</v>
      </c>
      <c r="H11">
        <v>5</v>
      </c>
      <c r="I11">
        <v>5</v>
      </c>
      <c r="J11">
        <v>1</v>
      </c>
      <c r="L11">
        <v>35</v>
      </c>
      <c r="M11">
        <v>217</v>
      </c>
      <c r="N11">
        <v>53</v>
      </c>
      <c r="O11">
        <v>90</v>
      </c>
      <c r="Q11">
        <v>0.32</v>
      </c>
      <c r="R11">
        <v>0.47799999999999998</v>
      </c>
      <c r="S11">
        <v>0.56000000000000005</v>
      </c>
      <c r="T11">
        <v>0.56000000000000005</v>
      </c>
      <c r="V11">
        <v>0.27600000000000002</v>
      </c>
      <c r="W11">
        <v>0.96399999999999997</v>
      </c>
      <c r="X11">
        <v>0.61399999999999999</v>
      </c>
      <c r="Y11">
        <v>0.55000000000000004</v>
      </c>
    </row>
    <row r="12" spans="1:25">
      <c r="B12">
        <v>1</v>
      </c>
      <c r="C12">
        <v>3</v>
      </c>
      <c r="D12">
        <v>1</v>
      </c>
      <c r="E12">
        <v>1</v>
      </c>
      <c r="G12">
        <v>2</v>
      </c>
      <c r="H12">
        <v>4</v>
      </c>
      <c r="I12">
        <v>2</v>
      </c>
      <c r="J12">
        <v>3</v>
      </c>
      <c r="L12">
        <v>49</v>
      </c>
      <c r="M12">
        <v>136</v>
      </c>
      <c r="N12">
        <v>84</v>
      </c>
      <c r="O12">
        <v>43</v>
      </c>
      <c r="Q12">
        <v>0.625</v>
      </c>
      <c r="R12">
        <v>0.66200000000000003</v>
      </c>
      <c r="S12">
        <v>0.70899999999999996</v>
      </c>
      <c r="T12">
        <v>0.32400000000000001</v>
      </c>
      <c r="V12">
        <v>0.53200000000000003</v>
      </c>
      <c r="W12">
        <v>0.80900000000000005</v>
      </c>
      <c r="X12">
        <v>0.51800000000000002</v>
      </c>
      <c r="Y12">
        <v>0.40100000000000002</v>
      </c>
    </row>
    <row r="13" spans="1:25">
      <c r="B13">
        <v>2</v>
      </c>
      <c r="C13">
        <v>2</v>
      </c>
      <c r="D13">
        <v>1</v>
      </c>
      <c r="E13">
        <v>0</v>
      </c>
      <c r="G13">
        <v>7</v>
      </c>
      <c r="H13">
        <v>3</v>
      </c>
      <c r="I13">
        <v>2</v>
      </c>
      <c r="J13">
        <v>4</v>
      </c>
      <c r="L13">
        <v>47</v>
      </c>
      <c r="M13">
        <v>185</v>
      </c>
      <c r="N13">
        <v>40</v>
      </c>
      <c r="O13">
        <v>102</v>
      </c>
      <c r="Q13">
        <v>0.38200000000000001</v>
      </c>
      <c r="R13">
        <v>0.71899999999999997</v>
      </c>
      <c r="S13">
        <v>0.49299999999999999</v>
      </c>
      <c r="T13">
        <v>0.45400000000000001</v>
      </c>
      <c r="V13">
        <v>0.34300000000000003</v>
      </c>
      <c r="W13">
        <v>1.1359999999999999</v>
      </c>
      <c r="X13">
        <v>0.30399999999999999</v>
      </c>
      <c r="Y13">
        <v>0.68400000000000005</v>
      </c>
    </row>
    <row r="14" spans="1:25">
      <c r="B14">
        <v>1</v>
      </c>
      <c r="C14">
        <v>1</v>
      </c>
      <c r="D14">
        <v>1</v>
      </c>
      <c r="E14">
        <v>1</v>
      </c>
      <c r="G14">
        <v>5</v>
      </c>
      <c r="H14">
        <v>6</v>
      </c>
      <c r="I14">
        <v>1</v>
      </c>
      <c r="J14">
        <v>3</v>
      </c>
      <c r="L14">
        <v>100</v>
      </c>
      <c r="M14">
        <v>27</v>
      </c>
      <c r="N14">
        <v>160</v>
      </c>
      <c r="O14">
        <v>36</v>
      </c>
      <c r="Q14">
        <v>0.80900000000000005</v>
      </c>
      <c r="R14">
        <v>0.40899999999999997</v>
      </c>
      <c r="S14">
        <v>1.59</v>
      </c>
      <c r="T14">
        <v>0.32400000000000001</v>
      </c>
      <c r="V14">
        <v>0.47099999999999997</v>
      </c>
      <c r="W14">
        <v>0.23300000000000001</v>
      </c>
      <c r="X14">
        <v>0.93700000000000006</v>
      </c>
      <c r="Y14">
        <v>0.60699999999999998</v>
      </c>
    </row>
    <row r="15" spans="1:25">
      <c r="B15">
        <v>1</v>
      </c>
      <c r="C15">
        <v>1</v>
      </c>
      <c r="D15">
        <v>0</v>
      </c>
      <c r="E15">
        <v>2</v>
      </c>
      <c r="G15">
        <v>2</v>
      </c>
      <c r="H15">
        <v>3</v>
      </c>
      <c r="I15">
        <v>0</v>
      </c>
      <c r="J15">
        <v>4</v>
      </c>
      <c r="L15">
        <v>50</v>
      </c>
      <c r="M15">
        <v>109</v>
      </c>
      <c r="N15">
        <v>105</v>
      </c>
      <c r="O15">
        <v>90</v>
      </c>
      <c r="Q15">
        <v>0.42699999999999999</v>
      </c>
      <c r="R15">
        <v>0.314</v>
      </c>
      <c r="S15">
        <v>0.504</v>
      </c>
      <c r="T15">
        <v>0.31900000000000001</v>
      </c>
      <c r="V15">
        <v>0.57699999999999996</v>
      </c>
      <c r="W15">
        <v>0.748</v>
      </c>
      <c r="X15">
        <v>0.78800000000000003</v>
      </c>
      <c r="Y15">
        <v>0.35099999999999998</v>
      </c>
    </row>
    <row r="16" spans="1:25">
      <c r="B16">
        <v>1</v>
      </c>
      <c r="C16">
        <v>0</v>
      </c>
      <c r="D16">
        <v>1</v>
      </c>
      <c r="E16">
        <v>1</v>
      </c>
      <c r="G16">
        <v>1</v>
      </c>
      <c r="H16">
        <v>3</v>
      </c>
      <c r="I16">
        <v>5</v>
      </c>
      <c r="J16">
        <v>4</v>
      </c>
      <c r="L16">
        <v>36</v>
      </c>
      <c r="M16">
        <v>30</v>
      </c>
      <c r="N16">
        <v>105</v>
      </c>
      <c r="O16">
        <v>80</v>
      </c>
      <c r="Q16">
        <v>0.41799999999999998</v>
      </c>
      <c r="R16">
        <v>0.60899999999999999</v>
      </c>
      <c r="S16">
        <v>0.78600000000000003</v>
      </c>
      <c r="T16">
        <v>0.72299999999999998</v>
      </c>
      <c r="V16">
        <v>0.39200000000000002</v>
      </c>
      <c r="W16">
        <v>0.76400000000000001</v>
      </c>
      <c r="X16">
        <v>0.70899999999999996</v>
      </c>
      <c r="Y16">
        <v>0.48699999999999999</v>
      </c>
    </row>
    <row r="17" spans="2:25">
      <c r="B17">
        <v>3</v>
      </c>
      <c r="C17">
        <v>1</v>
      </c>
      <c r="D17">
        <v>1</v>
      </c>
      <c r="E17">
        <v>2</v>
      </c>
      <c r="G17">
        <v>4</v>
      </c>
      <c r="H17">
        <v>4</v>
      </c>
      <c r="I17">
        <v>4</v>
      </c>
      <c r="J17">
        <v>3</v>
      </c>
      <c r="L17">
        <v>58</v>
      </c>
      <c r="M17">
        <v>63</v>
      </c>
      <c r="N17">
        <v>32</v>
      </c>
      <c r="O17">
        <v>22</v>
      </c>
      <c r="Q17">
        <v>0.67300000000000004</v>
      </c>
      <c r="R17">
        <v>0.75</v>
      </c>
      <c r="S17">
        <v>0.59099999999999997</v>
      </c>
      <c r="T17">
        <v>0.376</v>
      </c>
      <c r="V17">
        <v>0.33600000000000002</v>
      </c>
      <c r="W17">
        <v>0.441</v>
      </c>
      <c r="X17">
        <v>0.46600000000000003</v>
      </c>
      <c r="Y17">
        <v>0.22700000000000001</v>
      </c>
    </row>
    <row r="18" spans="2:25">
      <c r="B18">
        <v>2</v>
      </c>
      <c r="C18">
        <v>1</v>
      </c>
      <c r="D18">
        <v>2</v>
      </c>
      <c r="E18">
        <v>2</v>
      </c>
      <c r="G18">
        <v>4</v>
      </c>
      <c r="H18">
        <v>3</v>
      </c>
      <c r="I18">
        <v>4</v>
      </c>
      <c r="J18">
        <v>4</v>
      </c>
      <c r="L18">
        <v>30</v>
      </c>
      <c r="M18">
        <v>95</v>
      </c>
      <c r="N18">
        <v>55</v>
      </c>
      <c r="O18">
        <v>49</v>
      </c>
      <c r="Q18">
        <v>0.56399999999999995</v>
      </c>
      <c r="R18">
        <v>0.65100000000000002</v>
      </c>
      <c r="S18">
        <v>0.66600000000000004</v>
      </c>
      <c r="T18">
        <v>0.45800000000000002</v>
      </c>
      <c r="V18">
        <v>0.248</v>
      </c>
      <c r="W18">
        <v>0.63900000000000001</v>
      </c>
      <c r="X18">
        <v>0.42099999999999999</v>
      </c>
      <c r="Y18">
        <v>0.47199999999999998</v>
      </c>
    </row>
    <row r="19" spans="2:25">
      <c r="B19">
        <v>2</v>
      </c>
      <c r="C19">
        <v>2</v>
      </c>
      <c r="D19">
        <v>2</v>
      </c>
      <c r="E19">
        <v>1</v>
      </c>
      <c r="G19">
        <v>3</v>
      </c>
      <c r="H19">
        <v>2</v>
      </c>
      <c r="I19">
        <v>5</v>
      </c>
      <c r="J19">
        <v>2</v>
      </c>
      <c r="L19">
        <v>91</v>
      </c>
      <c r="M19">
        <v>32</v>
      </c>
      <c r="N19">
        <v>53</v>
      </c>
      <c r="O19">
        <v>66</v>
      </c>
      <c r="Q19">
        <v>0.89100000000000001</v>
      </c>
      <c r="R19">
        <v>0.54200000000000004</v>
      </c>
      <c r="S19">
        <v>1.0329999999999999</v>
      </c>
      <c r="T19">
        <v>0.29799999999999999</v>
      </c>
      <c r="V19">
        <v>0.59199999999999997</v>
      </c>
      <c r="W19">
        <v>0.34899999999999998</v>
      </c>
      <c r="X19">
        <v>0.51200000000000001</v>
      </c>
      <c r="Y19">
        <v>0.30099999999999999</v>
      </c>
    </row>
    <row r="20" spans="2:25">
      <c r="B20" s="7">
        <v>2</v>
      </c>
      <c r="C20" s="7">
        <v>1</v>
      </c>
      <c r="D20" s="7">
        <v>1</v>
      </c>
      <c r="E20" s="7">
        <v>2</v>
      </c>
      <c r="F20" s="7"/>
      <c r="G20">
        <v>3</v>
      </c>
      <c r="H20">
        <v>4</v>
      </c>
      <c r="I20">
        <v>4</v>
      </c>
      <c r="J20">
        <v>6</v>
      </c>
      <c r="L20">
        <v>35</v>
      </c>
      <c r="M20">
        <v>9</v>
      </c>
      <c r="N20">
        <v>57</v>
      </c>
      <c r="O20">
        <v>22</v>
      </c>
      <c r="Q20">
        <v>0.40699999999999997</v>
      </c>
      <c r="R20">
        <v>0.248</v>
      </c>
      <c r="S20">
        <v>0.32900000000000001</v>
      </c>
      <c r="T20">
        <v>0.68400000000000005</v>
      </c>
      <c r="V20">
        <v>0.35799999999999998</v>
      </c>
      <c r="W20">
        <v>0.183</v>
      </c>
      <c r="X20">
        <v>0.90700000000000003</v>
      </c>
      <c r="Y20">
        <v>0.39700000000000002</v>
      </c>
    </row>
    <row r="21" spans="2:25">
      <c r="B21" s="7">
        <v>0</v>
      </c>
      <c r="C21" s="7">
        <v>1</v>
      </c>
      <c r="D21" s="7">
        <v>1</v>
      </c>
      <c r="E21" s="7">
        <v>0</v>
      </c>
      <c r="F21" s="7"/>
      <c r="G21">
        <v>4</v>
      </c>
      <c r="H21">
        <v>2</v>
      </c>
      <c r="I21">
        <v>1</v>
      </c>
      <c r="J21">
        <v>2</v>
      </c>
      <c r="L21">
        <v>40</v>
      </c>
      <c r="M21">
        <v>30</v>
      </c>
      <c r="N21">
        <v>25</v>
      </c>
      <c r="O21">
        <v>31</v>
      </c>
      <c r="Q21">
        <v>0.442</v>
      </c>
      <c r="R21">
        <v>0.246</v>
      </c>
      <c r="S21">
        <v>0.48499999999999999</v>
      </c>
      <c r="T21">
        <v>0.434</v>
      </c>
      <c r="V21">
        <v>0.57499999999999996</v>
      </c>
      <c r="W21">
        <v>0.33600000000000002</v>
      </c>
      <c r="X21">
        <v>0.22900000000000001</v>
      </c>
      <c r="Y21">
        <v>0.249</v>
      </c>
    </row>
    <row r="22" spans="2:25">
      <c r="B22" s="7">
        <v>0</v>
      </c>
      <c r="C22" s="7">
        <v>1</v>
      </c>
      <c r="D22" s="7">
        <v>0</v>
      </c>
      <c r="E22" s="7">
        <v>1</v>
      </c>
      <c r="F22" s="7"/>
      <c r="G22">
        <v>2</v>
      </c>
      <c r="H22">
        <v>4</v>
      </c>
      <c r="I22">
        <v>4</v>
      </c>
      <c r="J22">
        <v>2</v>
      </c>
      <c r="L22">
        <v>72</v>
      </c>
      <c r="M22">
        <v>96</v>
      </c>
      <c r="N22">
        <v>50</v>
      </c>
      <c r="O22">
        <v>55</v>
      </c>
      <c r="Q22">
        <v>0.6</v>
      </c>
      <c r="R22">
        <v>0.38400000000000001</v>
      </c>
      <c r="S22">
        <v>0.42199999999999999</v>
      </c>
      <c r="T22">
        <v>0.73799999999999999</v>
      </c>
      <c r="V22">
        <v>0.55000000000000004</v>
      </c>
      <c r="W22">
        <v>0.66800000000000004</v>
      </c>
      <c r="X22">
        <v>0.77500000000000002</v>
      </c>
      <c r="Y22">
        <v>0.39</v>
      </c>
    </row>
    <row r="23" spans="2:25">
      <c r="B23" s="7">
        <v>1</v>
      </c>
      <c r="C23" s="7">
        <v>0</v>
      </c>
      <c r="D23" s="7">
        <v>1</v>
      </c>
      <c r="E23" s="7">
        <v>0</v>
      </c>
      <c r="F23" s="7"/>
      <c r="G23">
        <v>2</v>
      </c>
      <c r="H23">
        <v>4</v>
      </c>
      <c r="I23">
        <v>2</v>
      </c>
      <c r="J23">
        <v>1</v>
      </c>
      <c r="L23">
        <v>17</v>
      </c>
      <c r="M23">
        <v>98</v>
      </c>
      <c r="N23">
        <v>54</v>
      </c>
      <c r="O23">
        <v>31</v>
      </c>
      <c r="Q23">
        <v>0.78300000000000003</v>
      </c>
      <c r="R23">
        <v>0.95299999999999996</v>
      </c>
      <c r="S23">
        <v>0.47199999999999998</v>
      </c>
      <c r="T23">
        <v>0.39</v>
      </c>
      <c r="V23">
        <v>0.28699999999999998</v>
      </c>
      <c r="W23">
        <v>0.61699999999999999</v>
      </c>
      <c r="X23">
        <v>0.33200000000000002</v>
      </c>
      <c r="Y23">
        <v>0.437</v>
      </c>
    </row>
    <row r="24" spans="2:25">
      <c r="B24" s="7">
        <v>1</v>
      </c>
      <c r="C24" s="7">
        <v>1</v>
      </c>
      <c r="D24" s="7">
        <v>1</v>
      </c>
      <c r="E24" s="7">
        <v>1</v>
      </c>
      <c r="F24" s="7"/>
      <c r="G24">
        <v>5</v>
      </c>
      <c r="H24">
        <v>2</v>
      </c>
      <c r="I24">
        <v>5</v>
      </c>
      <c r="J24">
        <v>5</v>
      </c>
      <c r="L24">
        <v>77</v>
      </c>
      <c r="M24">
        <v>24</v>
      </c>
      <c r="N24">
        <v>16</v>
      </c>
      <c r="O24">
        <v>52</v>
      </c>
      <c r="Q24">
        <v>0.52200000000000002</v>
      </c>
      <c r="R24">
        <v>0.504</v>
      </c>
      <c r="S24">
        <v>0.60099999999999998</v>
      </c>
      <c r="T24">
        <v>1.0920000000000001</v>
      </c>
      <c r="V24">
        <v>0.61099999999999999</v>
      </c>
      <c r="W24">
        <v>0.63200000000000001</v>
      </c>
      <c r="X24">
        <v>0.35799999999999998</v>
      </c>
      <c r="Y24">
        <v>0.72699999999999998</v>
      </c>
    </row>
    <row r="25" spans="2:25">
      <c r="B25" s="7">
        <v>2</v>
      </c>
      <c r="C25" s="7">
        <v>1</v>
      </c>
      <c r="D25" s="7">
        <v>2</v>
      </c>
      <c r="E25" s="7">
        <v>1</v>
      </c>
      <c r="F25" s="7"/>
      <c r="G25">
        <v>4</v>
      </c>
      <c r="H25">
        <v>2</v>
      </c>
      <c r="I25">
        <v>5</v>
      </c>
      <c r="J25">
        <v>4</v>
      </c>
      <c r="L25">
        <v>60</v>
      </c>
      <c r="M25">
        <v>75</v>
      </c>
      <c r="N25">
        <v>7</v>
      </c>
      <c r="O25">
        <v>59</v>
      </c>
      <c r="Q25">
        <v>0.376</v>
      </c>
      <c r="R25">
        <v>0.51300000000000001</v>
      </c>
      <c r="S25">
        <v>0.41499999999999998</v>
      </c>
      <c r="T25">
        <v>0.40100000000000002</v>
      </c>
      <c r="V25">
        <v>0.38100000000000001</v>
      </c>
      <c r="W25">
        <v>0.504</v>
      </c>
      <c r="X25">
        <v>0.46600000000000003</v>
      </c>
      <c r="Y25">
        <v>0.379</v>
      </c>
    </row>
    <row r="26" spans="2:25">
      <c r="B26" s="7">
        <v>0</v>
      </c>
      <c r="C26" s="7">
        <v>1</v>
      </c>
      <c r="D26" s="7">
        <v>1</v>
      </c>
      <c r="E26" s="7">
        <v>0</v>
      </c>
      <c r="F26" s="7"/>
      <c r="G26">
        <v>2</v>
      </c>
      <c r="H26">
        <v>8</v>
      </c>
      <c r="I26">
        <v>1</v>
      </c>
      <c r="J26">
        <v>2</v>
      </c>
      <c r="L26">
        <v>85</v>
      </c>
      <c r="M26">
        <v>255</v>
      </c>
      <c r="N26">
        <v>100</v>
      </c>
      <c r="O26">
        <v>31</v>
      </c>
      <c r="Q26">
        <v>0.80300000000000005</v>
      </c>
      <c r="R26">
        <v>0.56399999999999995</v>
      </c>
      <c r="S26">
        <v>0.64600000000000002</v>
      </c>
      <c r="T26">
        <v>0.47199999999999998</v>
      </c>
      <c r="V26">
        <v>0.64400000000000002</v>
      </c>
      <c r="W26">
        <v>1.137</v>
      </c>
      <c r="X26">
        <v>0.73299999999999998</v>
      </c>
      <c r="Y26">
        <v>0.377</v>
      </c>
    </row>
    <row r="27" spans="2:25">
      <c r="B27" s="7">
        <v>1</v>
      </c>
      <c r="C27" s="7">
        <v>0</v>
      </c>
      <c r="D27" s="7">
        <v>2</v>
      </c>
      <c r="E27" s="7">
        <v>2</v>
      </c>
      <c r="F27" s="7"/>
      <c r="G27">
        <v>1</v>
      </c>
      <c r="H27">
        <v>2</v>
      </c>
      <c r="I27">
        <v>6</v>
      </c>
      <c r="J27">
        <v>2</v>
      </c>
      <c r="L27">
        <v>51</v>
      </c>
      <c r="M27">
        <v>101</v>
      </c>
      <c r="N27">
        <v>44</v>
      </c>
      <c r="O27">
        <v>156</v>
      </c>
      <c r="Q27">
        <v>0.71399999999999997</v>
      </c>
      <c r="R27">
        <v>0.28299999999999997</v>
      </c>
      <c r="S27">
        <v>0.82</v>
      </c>
      <c r="T27">
        <v>0.54</v>
      </c>
      <c r="V27">
        <v>0.52700000000000002</v>
      </c>
      <c r="W27">
        <v>0.39800000000000002</v>
      </c>
      <c r="X27">
        <v>0.34899999999999998</v>
      </c>
      <c r="Y27">
        <v>0.154</v>
      </c>
    </row>
    <row r="28" spans="2:25">
      <c r="B28" s="7">
        <v>1</v>
      </c>
      <c r="C28" s="7">
        <v>1</v>
      </c>
      <c r="D28" s="7">
        <v>1</v>
      </c>
      <c r="E28" s="7">
        <v>0</v>
      </c>
      <c r="F28" s="7"/>
      <c r="G28">
        <v>3</v>
      </c>
      <c r="H28">
        <v>3</v>
      </c>
      <c r="I28">
        <v>5</v>
      </c>
      <c r="J28">
        <v>1</v>
      </c>
      <c r="L28">
        <v>112</v>
      </c>
      <c r="M28">
        <v>19</v>
      </c>
      <c r="N28">
        <v>26</v>
      </c>
      <c r="O28">
        <v>106</v>
      </c>
      <c r="Q28">
        <v>0.40400000000000003</v>
      </c>
      <c r="R28">
        <v>0.16500000000000001</v>
      </c>
      <c r="S28">
        <v>0.42899999999999999</v>
      </c>
      <c r="T28">
        <v>0.41199999999999998</v>
      </c>
      <c r="V28">
        <v>0.67200000000000004</v>
      </c>
      <c r="W28">
        <v>0.22500000000000001</v>
      </c>
      <c r="X28">
        <v>0.34200000000000003</v>
      </c>
      <c r="Y28">
        <v>1.0329999999999999</v>
      </c>
    </row>
    <row r="29" spans="2:25">
      <c r="B29" s="7">
        <v>1</v>
      </c>
      <c r="C29" s="7">
        <v>1</v>
      </c>
      <c r="D29" s="7">
        <v>1</v>
      </c>
      <c r="E29" s="7">
        <v>2</v>
      </c>
      <c r="F29" s="7"/>
      <c r="G29">
        <v>2</v>
      </c>
      <c r="H29">
        <v>2</v>
      </c>
      <c r="I29">
        <v>2</v>
      </c>
      <c r="J29">
        <v>2</v>
      </c>
      <c r="L29">
        <v>24</v>
      </c>
      <c r="M29">
        <v>35</v>
      </c>
      <c r="N29">
        <v>10</v>
      </c>
      <c r="O29">
        <v>46</v>
      </c>
      <c r="Q29">
        <v>0.53200000000000003</v>
      </c>
      <c r="R29">
        <v>0.53500000000000003</v>
      </c>
      <c r="S29">
        <v>0.55200000000000005</v>
      </c>
      <c r="T29">
        <v>0.57599999999999996</v>
      </c>
      <c r="V29">
        <v>0.14599999999999999</v>
      </c>
      <c r="W29">
        <v>0.30399999999999999</v>
      </c>
      <c r="X29">
        <v>0.16500000000000001</v>
      </c>
      <c r="Y29">
        <v>0.39400000000000002</v>
      </c>
    </row>
    <row r="30" spans="2:25">
      <c r="B30" s="7">
        <v>1</v>
      </c>
      <c r="C30" s="7">
        <v>1</v>
      </c>
      <c r="D30" s="7">
        <v>0</v>
      </c>
      <c r="E30" s="7">
        <v>0</v>
      </c>
      <c r="F30" s="7"/>
      <c r="G30">
        <v>3</v>
      </c>
      <c r="H30">
        <v>4</v>
      </c>
      <c r="I30">
        <v>2</v>
      </c>
      <c r="J30">
        <v>3</v>
      </c>
      <c r="L30">
        <v>64</v>
      </c>
      <c r="M30">
        <v>78</v>
      </c>
      <c r="N30">
        <v>217</v>
      </c>
      <c r="O30">
        <v>52</v>
      </c>
      <c r="Q30">
        <v>0.89800000000000002</v>
      </c>
      <c r="R30">
        <v>0.38100000000000001</v>
      </c>
      <c r="S30">
        <v>0.45800000000000002</v>
      </c>
      <c r="T30">
        <v>0.41499999999999998</v>
      </c>
      <c r="V30">
        <v>0.35199999999999998</v>
      </c>
      <c r="W30">
        <v>0.52200000000000002</v>
      </c>
      <c r="X30">
        <v>1.109</v>
      </c>
      <c r="Y30">
        <v>0.52300000000000002</v>
      </c>
    </row>
    <row r="31" spans="2:25">
      <c r="B31" s="7">
        <v>1</v>
      </c>
      <c r="C31" s="7">
        <v>1</v>
      </c>
      <c r="D31" s="7">
        <v>1</v>
      </c>
      <c r="E31" s="7">
        <v>2</v>
      </c>
      <c r="F31" s="7"/>
      <c r="G31">
        <v>1</v>
      </c>
      <c r="H31">
        <v>4</v>
      </c>
      <c r="I31">
        <v>1</v>
      </c>
      <c r="J31">
        <v>4</v>
      </c>
      <c r="L31">
        <v>107</v>
      </c>
      <c r="M31">
        <v>117</v>
      </c>
      <c r="N31">
        <v>21</v>
      </c>
      <c r="O31">
        <v>45</v>
      </c>
      <c r="Q31">
        <v>0.38900000000000001</v>
      </c>
      <c r="R31">
        <v>1.1439999999999999</v>
      </c>
      <c r="S31">
        <v>0.40200000000000002</v>
      </c>
      <c r="T31">
        <v>0.42699999999999999</v>
      </c>
      <c r="V31">
        <v>0.58599999999999997</v>
      </c>
      <c r="W31">
        <v>0.74</v>
      </c>
      <c r="X31">
        <v>0.189</v>
      </c>
      <c r="Y31">
        <v>0.33400000000000002</v>
      </c>
    </row>
    <row r="32" spans="2:25">
      <c r="B32" s="7">
        <v>0</v>
      </c>
      <c r="C32" s="7">
        <v>3</v>
      </c>
      <c r="D32" s="7">
        <v>1</v>
      </c>
      <c r="E32" s="7">
        <v>1</v>
      </c>
      <c r="F32" s="7"/>
      <c r="G32">
        <v>2</v>
      </c>
      <c r="H32">
        <v>4</v>
      </c>
      <c r="I32">
        <v>2</v>
      </c>
      <c r="J32">
        <v>2</v>
      </c>
      <c r="L32">
        <v>46</v>
      </c>
      <c r="M32">
        <v>145</v>
      </c>
      <c r="N32">
        <v>31</v>
      </c>
      <c r="O32">
        <v>79</v>
      </c>
      <c r="Q32">
        <v>0.55100000000000005</v>
      </c>
      <c r="R32">
        <v>0.70799999999999996</v>
      </c>
      <c r="S32">
        <v>0.38900000000000001</v>
      </c>
      <c r="T32">
        <v>0.54400000000000004</v>
      </c>
      <c r="V32">
        <v>0.57499999999999996</v>
      </c>
      <c r="W32">
        <v>0.86499999999999999</v>
      </c>
      <c r="X32">
        <v>0.24</v>
      </c>
      <c r="Y32">
        <v>0.44900000000000001</v>
      </c>
    </row>
    <row r="33" spans="2:25">
      <c r="B33" s="7">
        <v>1</v>
      </c>
      <c r="C33" s="7">
        <v>1</v>
      </c>
      <c r="D33" s="7">
        <v>2</v>
      </c>
      <c r="E33" s="7">
        <v>1</v>
      </c>
      <c r="F33" s="7"/>
      <c r="G33">
        <v>5</v>
      </c>
      <c r="H33">
        <v>2</v>
      </c>
      <c r="I33">
        <v>5</v>
      </c>
      <c r="J33">
        <v>3</v>
      </c>
      <c r="L33">
        <v>23</v>
      </c>
      <c r="M33">
        <v>134</v>
      </c>
      <c r="N33">
        <v>118</v>
      </c>
      <c r="O33">
        <v>24</v>
      </c>
      <c r="Q33">
        <v>0.58799999999999997</v>
      </c>
      <c r="R33">
        <v>0.45400000000000001</v>
      </c>
      <c r="S33">
        <v>0.60499999999999998</v>
      </c>
      <c r="T33">
        <v>0.35</v>
      </c>
      <c r="V33">
        <v>0.26300000000000001</v>
      </c>
      <c r="W33">
        <v>0.75600000000000001</v>
      </c>
      <c r="X33">
        <v>1.0189999999999999</v>
      </c>
      <c r="Y33">
        <v>0.25900000000000001</v>
      </c>
    </row>
    <row r="34" spans="2:25">
      <c r="B34" s="7">
        <v>1</v>
      </c>
      <c r="C34" s="7">
        <v>1</v>
      </c>
      <c r="D34" s="7">
        <v>1</v>
      </c>
      <c r="E34" s="7">
        <v>0</v>
      </c>
      <c r="F34" s="7"/>
      <c r="G34">
        <v>3</v>
      </c>
      <c r="H34">
        <v>4</v>
      </c>
      <c r="I34">
        <v>1</v>
      </c>
      <c r="J34">
        <v>1</v>
      </c>
      <c r="L34">
        <v>92</v>
      </c>
      <c r="M34">
        <v>83</v>
      </c>
      <c r="N34">
        <v>62</v>
      </c>
      <c r="O34">
        <v>107</v>
      </c>
      <c r="Q34">
        <v>0.77</v>
      </c>
      <c r="R34">
        <v>0.99099999999999999</v>
      </c>
      <c r="S34">
        <v>0.51900000000000002</v>
      </c>
      <c r="T34">
        <v>0.41699999999999998</v>
      </c>
      <c r="V34">
        <v>0.64200000000000002</v>
      </c>
      <c r="W34">
        <v>0.58399999999999996</v>
      </c>
      <c r="X34">
        <v>0.379</v>
      </c>
      <c r="Y34">
        <v>0.52800000000000002</v>
      </c>
    </row>
    <row r="35" spans="2:25">
      <c r="B35" s="7">
        <v>1</v>
      </c>
      <c r="C35" s="7">
        <v>2</v>
      </c>
      <c r="D35" s="7">
        <v>1</v>
      </c>
      <c r="E35" s="7">
        <v>2</v>
      </c>
      <c r="F35" s="7"/>
      <c r="G35">
        <v>2</v>
      </c>
      <c r="H35">
        <v>2</v>
      </c>
      <c r="I35">
        <v>3</v>
      </c>
      <c r="J35">
        <v>3</v>
      </c>
      <c r="L35">
        <v>73</v>
      </c>
      <c r="M35">
        <v>31</v>
      </c>
      <c r="N35">
        <v>40</v>
      </c>
      <c r="O35">
        <v>64</v>
      </c>
      <c r="Q35">
        <v>0.372</v>
      </c>
      <c r="R35">
        <v>0.52800000000000002</v>
      </c>
      <c r="S35">
        <v>0.23499999999999999</v>
      </c>
      <c r="T35">
        <v>0.35599999999999998</v>
      </c>
      <c r="V35">
        <v>0.38700000000000001</v>
      </c>
      <c r="W35">
        <v>0.33900000000000002</v>
      </c>
      <c r="X35">
        <v>0.27400000000000002</v>
      </c>
      <c r="Y35">
        <v>0.372</v>
      </c>
    </row>
    <row r="36" spans="2:25">
      <c r="B36" s="7">
        <v>0</v>
      </c>
      <c r="C36" s="7">
        <v>2</v>
      </c>
      <c r="D36" s="7">
        <v>1</v>
      </c>
      <c r="E36" s="7">
        <v>2</v>
      </c>
      <c r="F36" s="7"/>
      <c r="G36">
        <v>2</v>
      </c>
      <c r="H36">
        <v>6</v>
      </c>
      <c r="I36">
        <v>1</v>
      </c>
      <c r="J36">
        <v>4</v>
      </c>
      <c r="L36">
        <v>156</v>
      </c>
      <c r="M36">
        <v>153</v>
      </c>
      <c r="N36">
        <v>209</v>
      </c>
      <c r="O36">
        <v>108</v>
      </c>
      <c r="Q36">
        <v>0.89400000000000002</v>
      </c>
      <c r="R36">
        <v>0.59199999999999997</v>
      </c>
      <c r="S36">
        <v>2.0779999999999998</v>
      </c>
      <c r="T36">
        <v>0.89800000000000002</v>
      </c>
      <c r="V36">
        <v>8.5000000000000006E-2</v>
      </c>
      <c r="W36">
        <v>0.93400000000000005</v>
      </c>
      <c r="X36">
        <v>1.224</v>
      </c>
      <c r="Y36">
        <v>0.83499999999999996</v>
      </c>
    </row>
    <row r="37" spans="2:25">
      <c r="B37" s="7">
        <v>1</v>
      </c>
      <c r="C37" s="7">
        <v>1</v>
      </c>
      <c r="D37" s="7">
        <v>1</v>
      </c>
      <c r="E37" s="7">
        <v>2</v>
      </c>
      <c r="F37" s="7"/>
      <c r="G37">
        <v>2</v>
      </c>
      <c r="H37">
        <v>5</v>
      </c>
      <c r="I37">
        <v>4</v>
      </c>
      <c r="J37">
        <v>4</v>
      </c>
      <c r="L37">
        <v>40</v>
      </c>
      <c r="M37">
        <v>11</v>
      </c>
      <c r="N37">
        <v>35</v>
      </c>
      <c r="O37">
        <v>43</v>
      </c>
      <c r="Q37">
        <v>0.51800000000000002</v>
      </c>
      <c r="R37">
        <v>0.28899999999999998</v>
      </c>
      <c r="S37">
        <v>0.376</v>
      </c>
      <c r="T37">
        <v>0.67300000000000004</v>
      </c>
      <c r="V37">
        <v>0.441</v>
      </c>
      <c r="W37">
        <v>0.21299999999999999</v>
      </c>
      <c r="X37">
        <v>0.41199999999999998</v>
      </c>
      <c r="Y37">
        <v>0.46100000000000002</v>
      </c>
    </row>
    <row r="38" spans="2:25">
      <c r="B38" s="7">
        <v>2</v>
      </c>
      <c r="C38" s="7">
        <v>2</v>
      </c>
      <c r="D38" s="7">
        <v>1</v>
      </c>
      <c r="E38" s="7">
        <v>2</v>
      </c>
      <c r="F38" s="7"/>
      <c r="G38">
        <v>2</v>
      </c>
      <c r="H38">
        <v>1</v>
      </c>
      <c r="I38">
        <v>5</v>
      </c>
      <c r="J38">
        <v>3</v>
      </c>
      <c r="L38">
        <v>72</v>
      </c>
      <c r="M38">
        <v>230</v>
      </c>
      <c r="N38">
        <v>66</v>
      </c>
      <c r="O38">
        <v>102</v>
      </c>
      <c r="Q38">
        <v>0.70199999999999996</v>
      </c>
      <c r="R38">
        <v>1.024</v>
      </c>
      <c r="S38">
        <v>0.55200000000000005</v>
      </c>
      <c r="T38">
        <v>0.40600000000000003</v>
      </c>
      <c r="V38">
        <v>0.46700000000000003</v>
      </c>
      <c r="W38">
        <v>1.524</v>
      </c>
      <c r="X38">
        <v>0.40400000000000003</v>
      </c>
      <c r="Y38">
        <v>0.52900000000000003</v>
      </c>
    </row>
    <row r="39" spans="2:25">
      <c r="B39" s="7">
        <v>2</v>
      </c>
      <c r="C39" s="7">
        <v>1</v>
      </c>
      <c r="D39" s="7">
        <v>1</v>
      </c>
      <c r="E39" s="7">
        <v>2</v>
      </c>
      <c r="F39" s="7"/>
      <c r="G39">
        <v>4</v>
      </c>
      <c r="H39">
        <v>4</v>
      </c>
      <c r="I39">
        <v>2</v>
      </c>
      <c r="J39">
        <v>2</v>
      </c>
      <c r="L39">
        <v>74</v>
      </c>
      <c r="M39">
        <v>98</v>
      </c>
      <c r="N39">
        <v>64</v>
      </c>
      <c r="O39">
        <v>63</v>
      </c>
      <c r="Q39">
        <v>0.55200000000000005</v>
      </c>
      <c r="R39">
        <v>0.39400000000000002</v>
      </c>
      <c r="S39">
        <v>0.442</v>
      </c>
      <c r="T39">
        <v>0.34399999999999997</v>
      </c>
      <c r="V39">
        <v>0.42899999999999999</v>
      </c>
      <c r="W39">
        <v>0.68500000000000005</v>
      </c>
      <c r="X39">
        <v>0.38700000000000001</v>
      </c>
      <c r="Y39">
        <v>0.51</v>
      </c>
    </row>
    <row r="40" spans="2:25">
      <c r="B40" s="7">
        <v>2</v>
      </c>
      <c r="C40" s="7">
        <v>1</v>
      </c>
      <c r="D40" s="7">
        <v>1</v>
      </c>
      <c r="E40" s="7">
        <v>0</v>
      </c>
      <c r="F40" s="7"/>
      <c r="G40">
        <v>3</v>
      </c>
      <c r="H40">
        <v>0</v>
      </c>
      <c r="I40">
        <v>1</v>
      </c>
      <c r="J40">
        <v>1</v>
      </c>
      <c r="L40">
        <v>20</v>
      </c>
      <c r="M40">
        <v>99</v>
      </c>
      <c r="N40">
        <v>18</v>
      </c>
      <c r="O40">
        <v>24</v>
      </c>
      <c r="Q40">
        <v>0.54900000000000004</v>
      </c>
      <c r="R40">
        <v>0.47599999999999998</v>
      </c>
      <c r="S40">
        <v>0.31900000000000001</v>
      </c>
      <c r="T40">
        <v>0.307</v>
      </c>
      <c r="V40">
        <v>0.316</v>
      </c>
      <c r="W40">
        <v>0.86399999999999999</v>
      </c>
      <c r="X40">
        <v>0.193</v>
      </c>
      <c r="Y40">
        <v>0.34499999999999997</v>
      </c>
    </row>
    <row r="41" spans="2:25">
      <c r="B41" s="7">
        <v>1</v>
      </c>
      <c r="C41" s="7">
        <v>1</v>
      </c>
      <c r="D41" s="7">
        <v>1</v>
      </c>
      <c r="E41" s="7">
        <v>1</v>
      </c>
      <c r="F41" s="7"/>
      <c r="G41">
        <v>2</v>
      </c>
      <c r="H41">
        <v>1</v>
      </c>
      <c r="I41">
        <v>5</v>
      </c>
      <c r="J41">
        <v>4</v>
      </c>
      <c r="L41">
        <v>39</v>
      </c>
      <c r="M41">
        <v>32</v>
      </c>
      <c r="N41">
        <v>76</v>
      </c>
      <c r="O41">
        <v>65</v>
      </c>
      <c r="Q41">
        <v>0.32800000000000001</v>
      </c>
      <c r="R41">
        <v>0.38400000000000001</v>
      </c>
      <c r="S41">
        <v>0.435</v>
      </c>
      <c r="T41">
        <v>0.86899999999999999</v>
      </c>
      <c r="V41">
        <v>0.26100000000000001</v>
      </c>
      <c r="W41">
        <v>0.45500000000000002</v>
      </c>
      <c r="X41">
        <v>1.1990000000000001</v>
      </c>
      <c r="Y41">
        <v>0.46</v>
      </c>
    </row>
    <row r="42" spans="2:25">
      <c r="B42" s="7">
        <v>0</v>
      </c>
      <c r="C42" s="7">
        <v>3</v>
      </c>
      <c r="D42" s="7">
        <v>0</v>
      </c>
      <c r="E42" s="7">
        <v>1</v>
      </c>
      <c r="F42" s="7"/>
      <c r="G42">
        <v>0</v>
      </c>
      <c r="H42">
        <v>4</v>
      </c>
      <c r="I42">
        <v>0</v>
      </c>
      <c r="J42">
        <v>2</v>
      </c>
      <c r="L42">
        <v>45</v>
      </c>
      <c r="M42">
        <v>71</v>
      </c>
      <c r="N42">
        <v>102</v>
      </c>
      <c r="O42">
        <v>31</v>
      </c>
      <c r="Q42">
        <v>0.41899999999999998</v>
      </c>
      <c r="R42">
        <v>0.48799999999999999</v>
      </c>
      <c r="S42">
        <v>0.49099999999999999</v>
      </c>
      <c r="T42">
        <v>0.23699999999999999</v>
      </c>
      <c r="V42">
        <v>0.36</v>
      </c>
      <c r="W42">
        <v>0.52300000000000002</v>
      </c>
      <c r="X42">
        <v>0.76700000000000002</v>
      </c>
      <c r="Y42">
        <v>0.29299999999999998</v>
      </c>
    </row>
    <row r="43" spans="2:25">
      <c r="B43">
        <v>1</v>
      </c>
      <c r="C43">
        <v>1</v>
      </c>
      <c r="D43">
        <v>1</v>
      </c>
      <c r="E43">
        <v>1</v>
      </c>
      <c r="G43">
        <v>5</v>
      </c>
      <c r="H43">
        <v>3</v>
      </c>
      <c r="I43">
        <v>2</v>
      </c>
      <c r="J43">
        <v>3</v>
      </c>
      <c r="L43">
        <v>32</v>
      </c>
      <c r="M43">
        <v>101</v>
      </c>
      <c r="N43">
        <v>27</v>
      </c>
      <c r="O43">
        <v>33</v>
      </c>
      <c r="Q43">
        <v>0.25700000000000001</v>
      </c>
      <c r="R43">
        <v>0.29299999999999998</v>
      </c>
      <c r="S43">
        <v>0.48699999999999999</v>
      </c>
      <c r="T43">
        <v>0.307</v>
      </c>
      <c r="V43">
        <v>0.23</v>
      </c>
      <c r="W43">
        <v>0.69899999999999995</v>
      </c>
      <c r="X43">
        <v>0.38400000000000001</v>
      </c>
      <c r="Y43">
        <v>0.316</v>
      </c>
    </row>
    <row r="44" spans="2:25">
      <c r="B44">
        <v>1</v>
      </c>
      <c r="C44">
        <v>3</v>
      </c>
      <c r="D44">
        <v>2</v>
      </c>
      <c r="E44">
        <v>0</v>
      </c>
      <c r="G44">
        <v>2</v>
      </c>
      <c r="H44">
        <v>3</v>
      </c>
      <c r="I44">
        <v>5</v>
      </c>
      <c r="J44">
        <v>4</v>
      </c>
      <c r="L44">
        <v>20</v>
      </c>
      <c r="M44">
        <v>57</v>
      </c>
      <c r="N44">
        <v>16</v>
      </c>
      <c r="O44">
        <v>133</v>
      </c>
      <c r="Q44">
        <v>0.94099999999999995</v>
      </c>
      <c r="R44">
        <v>0.38700000000000001</v>
      </c>
      <c r="S44">
        <v>0.34699999999999998</v>
      </c>
      <c r="T44">
        <v>0.59299999999999997</v>
      </c>
      <c r="V44">
        <v>0.34499999999999997</v>
      </c>
      <c r="W44">
        <v>0.41499999999999998</v>
      </c>
      <c r="X44">
        <v>1.0580000000000001</v>
      </c>
      <c r="Y44">
        <v>0.89400000000000002</v>
      </c>
    </row>
    <row r="45" spans="2:25">
      <c r="B45">
        <v>2</v>
      </c>
      <c r="C45">
        <v>2</v>
      </c>
      <c r="D45">
        <v>2</v>
      </c>
      <c r="E45">
        <v>1</v>
      </c>
      <c r="G45">
        <v>4</v>
      </c>
      <c r="H45">
        <v>1</v>
      </c>
      <c r="I45">
        <v>5</v>
      </c>
      <c r="J45">
        <v>3</v>
      </c>
      <c r="L45">
        <v>32</v>
      </c>
      <c r="M45">
        <v>217</v>
      </c>
      <c r="N45">
        <v>59</v>
      </c>
      <c r="O45">
        <v>92</v>
      </c>
      <c r="Q45">
        <v>0.60299999999999998</v>
      </c>
      <c r="R45">
        <v>0.96599999999999997</v>
      </c>
      <c r="S45">
        <v>1.1479999999999999</v>
      </c>
      <c r="T45">
        <v>1.07</v>
      </c>
      <c r="V45">
        <v>0.26500000000000001</v>
      </c>
      <c r="W45">
        <v>1.4350000000000001</v>
      </c>
      <c r="X45">
        <v>0.56999999999999995</v>
      </c>
      <c r="Y45">
        <v>0.65400000000000003</v>
      </c>
    </row>
    <row r="46" spans="2:25">
      <c r="B46">
        <v>0</v>
      </c>
      <c r="C46">
        <v>1</v>
      </c>
      <c r="D46">
        <v>1</v>
      </c>
      <c r="E46">
        <v>2</v>
      </c>
      <c r="G46">
        <v>2</v>
      </c>
      <c r="H46">
        <v>4</v>
      </c>
      <c r="I46">
        <v>2</v>
      </c>
      <c r="J46">
        <v>5</v>
      </c>
      <c r="L46">
        <v>58</v>
      </c>
      <c r="M46">
        <v>10</v>
      </c>
      <c r="N46">
        <v>55</v>
      </c>
      <c r="O46">
        <v>95</v>
      </c>
      <c r="Q46">
        <v>0.48599999999999999</v>
      </c>
      <c r="R46">
        <v>0.26800000000000002</v>
      </c>
      <c r="S46">
        <v>0.48399999999999999</v>
      </c>
      <c r="T46">
        <v>0.505</v>
      </c>
      <c r="V46">
        <v>0.44700000000000001</v>
      </c>
      <c r="W46">
        <v>0.19600000000000001</v>
      </c>
      <c r="X46">
        <v>0.34</v>
      </c>
      <c r="Y46">
        <v>0.59899999999999998</v>
      </c>
    </row>
    <row r="47" spans="2:25">
      <c r="B47">
        <v>1</v>
      </c>
      <c r="C47">
        <v>1</v>
      </c>
      <c r="D47">
        <v>1</v>
      </c>
      <c r="E47">
        <v>1</v>
      </c>
      <c r="G47">
        <v>1</v>
      </c>
      <c r="H47">
        <v>3</v>
      </c>
      <c r="I47">
        <v>5</v>
      </c>
      <c r="J47">
        <v>3</v>
      </c>
      <c r="L47">
        <v>47</v>
      </c>
      <c r="M47">
        <v>125</v>
      </c>
      <c r="N47">
        <v>106</v>
      </c>
      <c r="O47">
        <v>28</v>
      </c>
      <c r="Q47">
        <v>0.55200000000000005</v>
      </c>
      <c r="R47">
        <v>0.35</v>
      </c>
      <c r="S47">
        <v>0.79100000000000004</v>
      </c>
      <c r="T47">
        <v>0.2</v>
      </c>
      <c r="V47">
        <v>0.51800000000000002</v>
      </c>
      <c r="W47">
        <v>0.49199999999999999</v>
      </c>
      <c r="X47">
        <v>0.71399999999999997</v>
      </c>
      <c r="Y47">
        <v>0.36</v>
      </c>
    </row>
    <row r="48" spans="2:25">
      <c r="B48">
        <v>2</v>
      </c>
      <c r="C48">
        <v>1</v>
      </c>
      <c r="D48">
        <v>0</v>
      </c>
      <c r="E48">
        <v>0</v>
      </c>
      <c r="G48">
        <v>3</v>
      </c>
      <c r="H48">
        <v>2</v>
      </c>
      <c r="I48">
        <v>1</v>
      </c>
      <c r="J48">
        <v>1</v>
      </c>
      <c r="L48">
        <v>34</v>
      </c>
      <c r="M48">
        <v>85</v>
      </c>
      <c r="N48">
        <v>45</v>
      </c>
      <c r="O48">
        <v>73</v>
      </c>
      <c r="Q48">
        <v>0.39600000000000002</v>
      </c>
      <c r="R48">
        <v>0.246</v>
      </c>
      <c r="S48">
        <v>0.246</v>
      </c>
      <c r="T48">
        <v>0.45400000000000001</v>
      </c>
      <c r="V48">
        <v>0.34899999999999998</v>
      </c>
      <c r="W48">
        <v>0.58599999999999997</v>
      </c>
      <c r="X48">
        <v>0.373</v>
      </c>
      <c r="Y48">
        <v>0.44500000000000001</v>
      </c>
    </row>
    <row r="49" spans="2:25">
      <c r="B49">
        <v>2</v>
      </c>
      <c r="C49">
        <v>2</v>
      </c>
      <c r="D49">
        <v>0</v>
      </c>
      <c r="E49">
        <v>1</v>
      </c>
      <c r="G49">
        <v>6</v>
      </c>
      <c r="H49">
        <v>2</v>
      </c>
      <c r="I49">
        <v>2</v>
      </c>
      <c r="J49">
        <v>4</v>
      </c>
      <c r="L49">
        <v>111</v>
      </c>
      <c r="M49">
        <v>31</v>
      </c>
      <c r="N49">
        <v>60</v>
      </c>
      <c r="O49">
        <v>127</v>
      </c>
      <c r="Q49">
        <v>1.2989999999999999</v>
      </c>
      <c r="R49">
        <v>0.52900000000000003</v>
      </c>
      <c r="S49">
        <v>0.503</v>
      </c>
      <c r="T49">
        <v>1.099</v>
      </c>
      <c r="V49">
        <v>1.274</v>
      </c>
      <c r="W49">
        <v>0.34</v>
      </c>
      <c r="X49">
        <v>0.92300000000000004</v>
      </c>
      <c r="Y49">
        <v>0.96599999999999997</v>
      </c>
    </row>
    <row r="50" spans="2:25">
      <c r="B50">
        <v>1</v>
      </c>
      <c r="C50">
        <v>1</v>
      </c>
      <c r="D50">
        <v>2</v>
      </c>
      <c r="E50">
        <v>2</v>
      </c>
      <c r="G50">
        <v>2</v>
      </c>
      <c r="H50">
        <v>0</v>
      </c>
      <c r="I50">
        <v>4</v>
      </c>
      <c r="J50">
        <v>4</v>
      </c>
      <c r="L50">
        <v>97</v>
      </c>
      <c r="M50">
        <v>115</v>
      </c>
      <c r="N50">
        <v>51</v>
      </c>
      <c r="O50">
        <v>87</v>
      </c>
      <c r="Q50">
        <v>0.51600000000000001</v>
      </c>
      <c r="R50">
        <v>0.55200000000000005</v>
      </c>
      <c r="S50">
        <v>0.622</v>
      </c>
      <c r="T50">
        <v>0.311</v>
      </c>
      <c r="V50">
        <v>0.97099999999999997</v>
      </c>
      <c r="W50">
        <v>1.0049999999999999</v>
      </c>
      <c r="X50">
        <v>0.39400000000000002</v>
      </c>
      <c r="Y50">
        <v>0.34200000000000003</v>
      </c>
    </row>
    <row r="51" spans="2:25">
      <c r="B51">
        <v>1</v>
      </c>
      <c r="C51">
        <v>2</v>
      </c>
      <c r="D51">
        <v>1</v>
      </c>
      <c r="E51">
        <v>2</v>
      </c>
      <c r="G51">
        <v>6</v>
      </c>
      <c r="H51">
        <v>8</v>
      </c>
      <c r="I51">
        <v>4</v>
      </c>
      <c r="J51">
        <v>4</v>
      </c>
      <c r="L51">
        <v>112</v>
      </c>
      <c r="M51">
        <v>217</v>
      </c>
      <c r="N51">
        <v>30</v>
      </c>
      <c r="O51">
        <v>18</v>
      </c>
      <c r="Q51">
        <v>0.9</v>
      </c>
      <c r="R51">
        <v>0.84499999999999997</v>
      </c>
      <c r="S51">
        <v>0.55900000000000005</v>
      </c>
      <c r="T51">
        <v>0.56200000000000006</v>
      </c>
      <c r="V51">
        <v>0.52300000000000002</v>
      </c>
      <c r="W51">
        <v>1.3340000000000001</v>
      </c>
      <c r="X51">
        <v>0.442</v>
      </c>
      <c r="Y51">
        <v>0.32700000000000001</v>
      </c>
    </row>
    <row r="52" spans="2:25">
      <c r="B52">
        <v>3</v>
      </c>
      <c r="C52">
        <v>1</v>
      </c>
      <c r="D52">
        <v>0</v>
      </c>
      <c r="E52">
        <v>0</v>
      </c>
      <c r="G52">
        <v>5</v>
      </c>
      <c r="H52">
        <v>3</v>
      </c>
      <c r="I52">
        <v>1</v>
      </c>
      <c r="J52">
        <v>3</v>
      </c>
      <c r="L52">
        <v>178</v>
      </c>
      <c r="M52">
        <v>82</v>
      </c>
      <c r="N52">
        <v>67</v>
      </c>
      <c r="O52">
        <v>36</v>
      </c>
      <c r="Q52">
        <v>0.71</v>
      </c>
      <c r="R52">
        <v>0.80200000000000005</v>
      </c>
      <c r="S52">
        <v>0.36499999999999999</v>
      </c>
      <c r="T52">
        <v>0.50700000000000001</v>
      </c>
      <c r="V52">
        <v>0.71</v>
      </c>
      <c r="W52">
        <v>0.51900000000000002</v>
      </c>
      <c r="X52">
        <v>0.55500000000000005</v>
      </c>
      <c r="Y52">
        <v>0.28999999999999998</v>
      </c>
    </row>
    <row r="53" spans="2:25">
      <c r="B53">
        <v>0</v>
      </c>
      <c r="C53">
        <v>1</v>
      </c>
      <c r="D53">
        <v>1</v>
      </c>
      <c r="G53">
        <v>4</v>
      </c>
      <c r="H53">
        <v>3</v>
      </c>
      <c r="I53">
        <v>4</v>
      </c>
      <c r="L53">
        <v>40</v>
      </c>
      <c r="M53">
        <v>22</v>
      </c>
      <c r="N53">
        <v>59</v>
      </c>
      <c r="Q53">
        <v>0.44500000000000001</v>
      </c>
      <c r="R53">
        <v>0.33500000000000002</v>
      </c>
      <c r="S53">
        <v>0.49399999999999999</v>
      </c>
      <c r="V53">
        <v>0.57899999999999996</v>
      </c>
      <c r="W53">
        <v>0.191</v>
      </c>
      <c r="X53">
        <v>0.36199999999999999</v>
      </c>
    </row>
    <row r="54" spans="2:25">
      <c r="B54">
        <v>2</v>
      </c>
      <c r="C54">
        <v>3</v>
      </c>
      <c r="D54">
        <v>1</v>
      </c>
      <c r="G54">
        <v>3</v>
      </c>
      <c r="H54">
        <v>4</v>
      </c>
      <c r="I54">
        <v>5</v>
      </c>
      <c r="L54">
        <v>41</v>
      </c>
      <c r="M54">
        <v>176</v>
      </c>
      <c r="N54">
        <v>95</v>
      </c>
      <c r="Q54">
        <v>0.47399999999999998</v>
      </c>
      <c r="R54">
        <v>0.85499999999999998</v>
      </c>
      <c r="S54">
        <v>0.71099999999999997</v>
      </c>
      <c r="V54">
        <v>0.23699999999999999</v>
      </c>
      <c r="W54">
        <v>1.0429999999999999</v>
      </c>
      <c r="X54">
        <v>0.64100000000000001</v>
      </c>
    </row>
    <row r="55" spans="2:25">
      <c r="B55">
        <v>0</v>
      </c>
      <c r="C55">
        <v>1</v>
      </c>
      <c r="D55">
        <v>1</v>
      </c>
      <c r="G55">
        <v>2</v>
      </c>
      <c r="H55">
        <v>4</v>
      </c>
      <c r="I55">
        <v>2</v>
      </c>
      <c r="L55">
        <v>152</v>
      </c>
      <c r="M55">
        <v>71</v>
      </c>
      <c r="N55">
        <v>42</v>
      </c>
      <c r="Q55">
        <v>0.622</v>
      </c>
      <c r="R55">
        <v>0.84899999999999998</v>
      </c>
      <c r="S55">
        <v>0.37</v>
      </c>
      <c r="V55">
        <v>1.0680000000000001</v>
      </c>
      <c r="W55">
        <v>0.5</v>
      </c>
      <c r="X55">
        <v>0.26100000000000001</v>
      </c>
    </row>
    <row r="56" spans="2:25">
      <c r="B56">
        <v>1</v>
      </c>
      <c r="C56">
        <v>1</v>
      </c>
      <c r="D56">
        <v>0</v>
      </c>
      <c r="G56">
        <v>2</v>
      </c>
      <c r="H56">
        <v>3</v>
      </c>
      <c r="I56">
        <v>2</v>
      </c>
      <c r="L56">
        <v>46</v>
      </c>
      <c r="M56">
        <v>107</v>
      </c>
      <c r="N56">
        <v>49</v>
      </c>
      <c r="Q56">
        <v>0.4</v>
      </c>
      <c r="R56">
        <v>0.73599999999999999</v>
      </c>
      <c r="S56">
        <v>0.41199999999999998</v>
      </c>
      <c r="V56">
        <v>0.53900000000000003</v>
      </c>
      <c r="W56">
        <v>0.72199999999999998</v>
      </c>
      <c r="X56">
        <v>0.75600000000000001</v>
      </c>
    </row>
    <row r="57" spans="2:25">
      <c r="B57">
        <v>1</v>
      </c>
      <c r="C57">
        <v>1</v>
      </c>
      <c r="D57">
        <v>1</v>
      </c>
      <c r="G57">
        <v>5</v>
      </c>
      <c r="H57">
        <v>4</v>
      </c>
      <c r="I57">
        <v>4</v>
      </c>
      <c r="L57">
        <v>95</v>
      </c>
      <c r="M57">
        <v>37</v>
      </c>
      <c r="N57">
        <v>117</v>
      </c>
      <c r="Q57">
        <v>0.76500000000000001</v>
      </c>
      <c r="R57">
        <v>0.77700000000000002</v>
      </c>
      <c r="S57">
        <v>0.59899999999999998</v>
      </c>
      <c r="V57">
        <v>0.44600000000000001</v>
      </c>
      <c r="W57">
        <v>0.97499999999999998</v>
      </c>
      <c r="X57">
        <v>1.0109999999999999</v>
      </c>
    </row>
    <row r="58" spans="2:25">
      <c r="B58">
        <v>2</v>
      </c>
      <c r="C58">
        <v>1</v>
      </c>
      <c r="D58">
        <v>1</v>
      </c>
      <c r="G58">
        <v>3</v>
      </c>
      <c r="H58">
        <v>1</v>
      </c>
      <c r="I58">
        <v>5</v>
      </c>
      <c r="L58">
        <v>65</v>
      </c>
      <c r="M58">
        <v>32</v>
      </c>
      <c r="N58">
        <v>67</v>
      </c>
      <c r="Q58">
        <v>0.49</v>
      </c>
      <c r="R58">
        <v>0.39200000000000002</v>
      </c>
      <c r="S58">
        <v>0.38700000000000001</v>
      </c>
      <c r="V58">
        <v>0.38200000000000001</v>
      </c>
      <c r="W58">
        <v>0.46600000000000003</v>
      </c>
      <c r="X58">
        <v>1.0660000000000001</v>
      </c>
    </row>
    <row r="59" spans="2:25">
      <c r="B59">
        <v>0</v>
      </c>
      <c r="C59">
        <v>1</v>
      </c>
      <c r="D59">
        <v>1</v>
      </c>
      <c r="G59">
        <v>2</v>
      </c>
      <c r="H59">
        <v>7</v>
      </c>
      <c r="I59">
        <v>1</v>
      </c>
      <c r="L59">
        <v>137</v>
      </c>
      <c r="M59">
        <v>230</v>
      </c>
      <c r="N59">
        <v>21</v>
      </c>
      <c r="Q59">
        <v>0.56200000000000006</v>
      </c>
      <c r="R59">
        <v>0.50700000000000001</v>
      </c>
      <c r="S59">
        <v>0.40899999999999997</v>
      </c>
      <c r="V59">
        <v>0.96599999999999997</v>
      </c>
      <c r="W59">
        <v>1.0229999999999999</v>
      </c>
      <c r="X59">
        <v>0.192</v>
      </c>
    </row>
    <row r="60" spans="2:25">
      <c r="B60">
        <v>2</v>
      </c>
      <c r="C60">
        <v>1</v>
      </c>
      <c r="D60">
        <v>2</v>
      </c>
      <c r="G60">
        <v>4</v>
      </c>
      <c r="H60">
        <v>6</v>
      </c>
      <c r="I60">
        <v>4</v>
      </c>
      <c r="L60">
        <v>26</v>
      </c>
      <c r="M60">
        <v>144</v>
      </c>
      <c r="N60">
        <v>43</v>
      </c>
      <c r="Q60">
        <v>0.51100000000000001</v>
      </c>
      <c r="R60">
        <v>0.69899999999999995</v>
      </c>
      <c r="S60">
        <v>0.84599999999999997</v>
      </c>
      <c r="V60">
        <v>0.224</v>
      </c>
      <c r="W60">
        <v>0.95699999999999996</v>
      </c>
      <c r="X60">
        <v>0.42</v>
      </c>
    </row>
    <row r="61" spans="2:25">
      <c r="B61">
        <v>3</v>
      </c>
      <c r="C61">
        <v>1</v>
      </c>
      <c r="D61">
        <v>3</v>
      </c>
      <c r="G61">
        <v>5</v>
      </c>
      <c r="H61">
        <v>4</v>
      </c>
      <c r="I61">
        <v>5</v>
      </c>
      <c r="L61">
        <v>136</v>
      </c>
      <c r="M61">
        <v>24</v>
      </c>
      <c r="N61">
        <v>18</v>
      </c>
      <c r="Q61">
        <v>0.54400000000000004</v>
      </c>
      <c r="R61">
        <v>0.19900000000000001</v>
      </c>
      <c r="S61">
        <v>0.38400000000000001</v>
      </c>
      <c r="V61">
        <v>0.54400000000000004</v>
      </c>
      <c r="W61">
        <v>0.27200000000000002</v>
      </c>
      <c r="X61">
        <v>1.17</v>
      </c>
    </row>
    <row r="62" spans="2:25">
      <c r="B62">
        <v>1</v>
      </c>
      <c r="C62">
        <v>1</v>
      </c>
      <c r="D62">
        <v>1</v>
      </c>
      <c r="G62">
        <v>2</v>
      </c>
      <c r="H62">
        <v>3</v>
      </c>
      <c r="I62">
        <v>2</v>
      </c>
      <c r="L62">
        <v>81</v>
      </c>
      <c r="M62">
        <v>80</v>
      </c>
      <c r="N62">
        <v>68</v>
      </c>
      <c r="Q62">
        <v>0.43099999999999999</v>
      </c>
      <c r="R62">
        <v>0.318</v>
      </c>
      <c r="S62">
        <v>0.46800000000000003</v>
      </c>
      <c r="V62">
        <v>0.81200000000000006</v>
      </c>
      <c r="W62">
        <v>0.55500000000000005</v>
      </c>
      <c r="X62">
        <v>0.41</v>
      </c>
    </row>
    <row r="63" spans="2:25">
      <c r="B63">
        <v>1</v>
      </c>
      <c r="C63">
        <v>1</v>
      </c>
      <c r="D63">
        <v>1</v>
      </c>
      <c r="G63">
        <v>2</v>
      </c>
      <c r="H63">
        <v>2</v>
      </c>
      <c r="I63">
        <v>2</v>
      </c>
      <c r="L63">
        <v>58</v>
      </c>
      <c r="M63">
        <v>186</v>
      </c>
      <c r="N63">
        <v>45</v>
      </c>
      <c r="Q63">
        <v>0.5</v>
      </c>
      <c r="R63">
        <v>0.63300000000000001</v>
      </c>
      <c r="S63">
        <v>0.55700000000000005</v>
      </c>
      <c r="V63">
        <v>0.67500000000000004</v>
      </c>
      <c r="W63">
        <v>1.0549999999999999</v>
      </c>
      <c r="X63">
        <v>0.34399999999999997</v>
      </c>
    </row>
    <row r="64" spans="2:25">
      <c r="B64">
        <v>2</v>
      </c>
      <c r="C64">
        <v>2</v>
      </c>
      <c r="D64">
        <v>1</v>
      </c>
      <c r="G64">
        <v>4</v>
      </c>
      <c r="H64">
        <v>3</v>
      </c>
      <c r="I64">
        <v>1</v>
      </c>
      <c r="L64">
        <v>107</v>
      </c>
      <c r="M64">
        <v>19</v>
      </c>
      <c r="N64">
        <v>77</v>
      </c>
      <c r="Q64">
        <v>1.048</v>
      </c>
      <c r="R64">
        <v>0.44</v>
      </c>
      <c r="S64">
        <v>0.44900000000000001</v>
      </c>
      <c r="V64">
        <v>0.69599999999999995</v>
      </c>
      <c r="W64">
        <v>0.221</v>
      </c>
      <c r="X64">
        <v>0.52</v>
      </c>
    </row>
    <row r="65" spans="2:25">
      <c r="B65">
        <v>0</v>
      </c>
      <c r="C65">
        <v>3</v>
      </c>
      <c r="D65">
        <v>1</v>
      </c>
      <c r="G65">
        <v>0</v>
      </c>
      <c r="H65">
        <v>4</v>
      </c>
      <c r="I65">
        <v>2</v>
      </c>
      <c r="L65">
        <v>30</v>
      </c>
      <c r="M65">
        <v>64</v>
      </c>
      <c r="N65">
        <v>39</v>
      </c>
      <c r="Q65">
        <v>0.26900000000000002</v>
      </c>
      <c r="R65">
        <v>0.32900000000000001</v>
      </c>
      <c r="S65">
        <v>0.48</v>
      </c>
      <c r="V65">
        <v>0.23200000000000001</v>
      </c>
      <c r="W65">
        <v>0.45100000000000001</v>
      </c>
      <c r="X65">
        <v>0.30299999999999999</v>
      </c>
    </row>
    <row r="66" spans="2:25">
      <c r="B66">
        <v>1</v>
      </c>
      <c r="C66">
        <v>1</v>
      </c>
      <c r="D66">
        <v>0</v>
      </c>
      <c r="G66">
        <v>2</v>
      </c>
      <c r="H66">
        <v>3</v>
      </c>
      <c r="I66">
        <v>0</v>
      </c>
      <c r="L66">
        <v>47</v>
      </c>
      <c r="M66">
        <v>27</v>
      </c>
      <c r="N66">
        <v>112</v>
      </c>
      <c r="Q66">
        <v>0.40100000000000002</v>
      </c>
      <c r="R66">
        <v>0.34300000000000003</v>
      </c>
      <c r="S66">
        <v>0.53400000000000003</v>
      </c>
      <c r="V66">
        <v>0.31900000000000001</v>
      </c>
      <c r="W66">
        <v>0.53600000000000003</v>
      </c>
      <c r="X66">
        <v>0.83499999999999996</v>
      </c>
    </row>
    <row r="67" spans="2:25">
      <c r="B67">
        <v>1</v>
      </c>
      <c r="C67">
        <v>2</v>
      </c>
      <c r="D67">
        <v>1</v>
      </c>
      <c r="G67">
        <v>3</v>
      </c>
      <c r="H67">
        <v>3</v>
      </c>
      <c r="I67">
        <v>4</v>
      </c>
      <c r="L67">
        <v>22</v>
      </c>
      <c r="M67">
        <v>75</v>
      </c>
      <c r="N67">
        <v>27</v>
      </c>
      <c r="Q67">
        <v>1.0089999999999999</v>
      </c>
      <c r="R67">
        <v>0.64400000000000002</v>
      </c>
      <c r="S67">
        <v>0.48399999999999999</v>
      </c>
      <c r="V67">
        <v>0.371</v>
      </c>
      <c r="W67">
        <v>0.32400000000000001</v>
      </c>
      <c r="X67">
        <v>0.29199999999999998</v>
      </c>
    </row>
    <row r="68" spans="2:25">
      <c r="B68">
        <v>0</v>
      </c>
      <c r="C68">
        <v>1</v>
      </c>
      <c r="D68">
        <v>1</v>
      </c>
      <c r="G68">
        <v>2</v>
      </c>
      <c r="H68">
        <v>4</v>
      </c>
      <c r="I68">
        <v>1</v>
      </c>
      <c r="L68">
        <v>81</v>
      </c>
      <c r="M68">
        <v>71</v>
      </c>
      <c r="N68">
        <v>130</v>
      </c>
      <c r="Q68">
        <v>0.68</v>
      </c>
      <c r="R68">
        <v>0.90300000000000002</v>
      </c>
      <c r="S68">
        <v>1.284</v>
      </c>
      <c r="V68">
        <v>0.623</v>
      </c>
      <c r="W68">
        <v>0.50800000000000001</v>
      </c>
      <c r="X68">
        <v>0.75600000000000001</v>
      </c>
    </row>
    <row r="69" spans="2:25">
      <c r="B69">
        <v>2</v>
      </c>
      <c r="C69">
        <v>0</v>
      </c>
      <c r="D69">
        <v>2</v>
      </c>
      <c r="G69">
        <v>3</v>
      </c>
      <c r="H69">
        <v>2</v>
      </c>
      <c r="I69">
        <v>4</v>
      </c>
      <c r="L69">
        <v>39</v>
      </c>
      <c r="M69">
        <v>46</v>
      </c>
      <c r="N69">
        <v>44</v>
      </c>
      <c r="Q69">
        <v>0.46</v>
      </c>
      <c r="R69">
        <v>0.29199999999999998</v>
      </c>
      <c r="S69">
        <v>0.46500000000000002</v>
      </c>
      <c r="V69">
        <v>0.40500000000000003</v>
      </c>
      <c r="W69">
        <v>0.247</v>
      </c>
      <c r="X69">
        <v>0.51</v>
      </c>
    </row>
    <row r="70" spans="2:25">
      <c r="B70">
        <v>3</v>
      </c>
      <c r="C70">
        <v>1</v>
      </c>
      <c r="D70">
        <v>1</v>
      </c>
      <c r="G70">
        <v>6</v>
      </c>
      <c r="H70">
        <v>3</v>
      </c>
      <c r="I70">
        <v>2</v>
      </c>
      <c r="L70">
        <v>172</v>
      </c>
      <c r="M70">
        <v>30</v>
      </c>
      <c r="N70">
        <v>95</v>
      </c>
      <c r="Q70">
        <v>2.0150000000000001</v>
      </c>
      <c r="R70">
        <v>0.32200000000000001</v>
      </c>
      <c r="S70">
        <v>0.80300000000000005</v>
      </c>
      <c r="V70">
        <v>1.9750000000000001</v>
      </c>
      <c r="W70">
        <v>0.33300000000000002</v>
      </c>
      <c r="X70">
        <v>0.58699999999999997</v>
      </c>
    </row>
    <row r="71" spans="2:25">
      <c r="B71">
        <v>0</v>
      </c>
      <c r="C71">
        <v>0</v>
      </c>
      <c r="D71">
        <v>1</v>
      </c>
      <c r="G71">
        <v>3</v>
      </c>
      <c r="H71">
        <v>1</v>
      </c>
      <c r="I71">
        <v>5</v>
      </c>
      <c r="L71">
        <v>20</v>
      </c>
      <c r="M71">
        <v>24</v>
      </c>
      <c r="N71">
        <v>99</v>
      </c>
      <c r="Q71">
        <v>0.54100000000000004</v>
      </c>
      <c r="R71">
        <v>0.42899999999999999</v>
      </c>
      <c r="S71">
        <v>1.1120000000000001</v>
      </c>
      <c r="V71">
        <v>0.311</v>
      </c>
      <c r="W71">
        <v>0.40200000000000002</v>
      </c>
      <c r="X71">
        <v>0.64500000000000002</v>
      </c>
    </row>
    <row r="72" spans="2:25">
      <c r="B72">
        <v>2</v>
      </c>
      <c r="C72">
        <v>1</v>
      </c>
      <c r="D72">
        <v>2</v>
      </c>
      <c r="G72">
        <v>7</v>
      </c>
      <c r="H72">
        <v>2</v>
      </c>
      <c r="I72">
        <v>4</v>
      </c>
      <c r="L72">
        <v>51</v>
      </c>
      <c r="M72">
        <v>44</v>
      </c>
      <c r="N72">
        <v>117</v>
      </c>
      <c r="Q72">
        <v>0.40500000000000003</v>
      </c>
      <c r="R72">
        <v>0.83299999999999996</v>
      </c>
      <c r="S72">
        <v>0.88</v>
      </c>
      <c r="V72">
        <v>0.36399999999999999</v>
      </c>
      <c r="W72">
        <v>0.36899999999999999</v>
      </c>
      <c r="X72">
        <v>0.45700000000000002</v>
      </c>
    </row>
    <row r="73" spans="2:25">
      <c r="B73">
        <v>1</v>
      </c>
      <c r="C73">
        <v>0</v>
      </c>
      <c r="D73">
        <v>2</v>
      </c>
      <c r="G73">
        <v>2</v>
      </c>
      <c r="H73">
        <v>0</v>
      </c>
      <c r="I73">
        <v>4</v>
      </c>
      <c r="L73">
        <v>60</v>
      </c>
      <c r="M73">
        <v>21</v>
      </c>
      <c r="N73">
        <v>76</v>
      </c>
      <c r="Q73">
        <v>0.76900000000000002</v>
      </c>
      <c r="R73">
        <v>0.41199999999999998</v>
      </c>
      <c r="S73">
        <v>0.33100000000000002</v>
      </c>
      <c r="V73">
        <v>0.65400000000000003</v>
      </c>
      <c r="W73">
        <v>0.19700000000000001</v>
      </c>
      <c r="X73">
        <v>0.315</v>
      </c>
    </row>
    <row r="74" spans="2:25">
      <c r="B74">
        <v>1</v>
      </c>
      <c r="C74">
        <v>2</v>
      </c>
      <c r="D74">
        <v>2</v>
      </c>
      <c r="G74">
        <v>1</v>
      </c>
      <c r="H74">
        <v>2</v>
      </c>
      <c r="I74">
        <v>6</v>
      </c>
      <c r="L74">
        <v>28</v>
      </c>
      <c r="M74">
        <v>13</v>
      </c>
      <c r="N74">
        <v>91</v>
      </c>
      <c r="Q74">
        <v>0.33600000000000002</v>
      </c>
      <c r="R74">
        <v>0.31</v>
      </c>
      <c r="S74">
        <v>0.59499999999999997</v>
      </c>
      <c r="V74">
        <v>0.317</v>
      </c>
      <c r="W74">
        <v>0.156</v>
      </c>
      <c r="X74">
        <v>0.60899999999999999</v>
      </c>
    </row>
    <row r="75" spans="2:25">
      <c r="B75">
        <v>0</v>
      </c>
      <c r="C75">
        <v>1</v>
      </c>
      <c r="G75">
        <v>3</v>
      </c>
      <c r="H75">
        <v>4</v>
      </c>
      <c r="L75">
        <v>34</v>
      </c>
      <c r="M75">
        <v>99</v>
      </c>
      <c r="Q75">
        <v>0.36799999999999999</v>
      </c>
      <c r="R75">
        <v>1.63</v>
      </c>
      <c r="V75">
        <v>0.47799999999999998</v>
      </c>
      <c r="W75">
        <v>0.83199999999999996</v>
      </c>
    </row>
    <row r="76" spans="2:25">
      <c r="B76">
        <v>2</v>
      </c>
      <c r="C76">
        <v>1</v>
      </c>
      <c r="G76">
        <v>5</v>
      </c>
      <c r="H76">
        <v>4</v>
      </c>
      <c r="L76">
        <v>65</v>
      </c>
      <c r="M76">
        <v>55</v>
      </c>
      <c r="Q76">
        <v>0.76200000000000001</v>
      </c>
      <c r="R76">
        <v>0.53200000000000003</v>
      </c>
      <c r="V76">
        <v>0.38100000000000001</v>
      </c>
      <c r="W76">
        <v>0.39</v>
      </c>
    </row>
    <row r="77" spans="2:25">
      <c r="B77">
        <v>0</v>
      </c>
      <c r="C77">
        <v>1</v>
      </c>
      <c r="G77">
        <v>4</v>
      </c>
      <c r="H77">
        <v>5</v>
      </c>
      <c r="L77">
        <v>130</v>
      </c>
      <c r="M77">
        <v>86</v>
      </c>
      <c r="Q77">
        <v>0.63200000000000001</v>
      </c>
      <c r="R77">
        <v>0.89500000000000002</v>
      </c>
      <c r="V77">
        <v>0.84299999999999997</v>
      </c>
      <c r="W77">
        <v>0.49199999999999999</v>
      </c>
    </row>
    <row r="78" spans="2:25">
      <c r="B78">
        <v>2</v>
      </c>
      <c r="C78">
        <v>0</v>
      </c>
      <c r="G78">
        <v>2</v>
      </c>
      <c r="H78">
        <v>2</v>
      </c>
      <c r="L78">
        <v>97</v>
      </c>
      <c r="M78">
        <v>41</v>
      </c>
      <c r="Q78">
        <v>0.58099999999999996</v>
      </c>
      <c r="R78">
        <v>0.68300000000000005</v>
      </c>
      <c r="V78">
        <v>0.76200000000000001</v>
      </c>
      <c r="W78">
        <v>0.54900000000000004</v>
      </c>
    </row>
    <row r="79" spans="2:25">
      <c r="B79">
        <v>1</v>
      </c>
      <c r="C79">
        <v>1</v>
      </c>
      <c r="G79">
        <v>2</v>
      </c>
      <c r="H79">
        <v>2</v>
      </c>
      <c r="L79">
        <v>60</v>
      </c>
      <c r="M79">
        <v>13</v>
      </c>
      <c r="Q79">
        <v>0.29799999999999999</v>
      </c>
      <c r="R79">
        <v>0.78200000000000003</v>
      </c>
      <c r="V79">
        <v>0.26600000000000001</v>
      </c>
      <c r="W79">
        <v>0.27100000000000002</v>
      </c>
      <c r="Y79" s="7"/>
    </row>
    <row r="80" spans="2:25">
      <c r="B80">
        <v>1</v>
      </c>
      <c r="C80">
        <v>1</v>
      </c>
      <c r="G80">
        <v>2</v>
      </c>
      <c r="H80">
        <v>3</v>
      </c>
      <c r="L80">
        <v>32</v>
      </c>
      <c r="M80">
        <v>43</v>
      </c>
      <c r="Q80">
        <v>0.316</v>
      </c>
      <c r="R80">
        <v>0.46899999999999997</v>
      </c>
      <c r="V80">
        <v>0.52400000000000002</v>
      </c>
      <c r="W80">
        <v>0.35199999999999998</v>
      </c>
      <c r="Y80" s="7"/>
    </row>
    <row r="81" spans="2:25">
      <c r="B81">
        <v>0</v>
      </c>
      <c r="C81">
        <v>0</v>
      </c>
      <c r="G81">
        <v>1</v>
      </c>
      <c r="H81">
        <v>4</v>
      </c>
      <c r="L81">
        <v>127</v>
      </c>
      <c r="M81">
        <v>30</v>
      </c>
      <c r="Q81">
        <v>0.86</v>
      </c>
      <c r="R81">
        <v>0.41899999999999998</v>
      </c>
      <c r="V81">
        <v>0.747</v>
      </c>
      <c r="W81">
        <v>0.51500000000000001</v>
      </c>
      <c r="Y81" s="7"/>
    </row>
    <row r="82" spans="2:25">
      <c r="B82">
        <v>2</v>
      </c>
      <c r="C82">
        <v>2</v>
      </c>
      <c r="G82">
        <v>4</v>
      </c>
      <c r="H82">
        <v>4</v>
      </c>
      <c r="L82">
        <v>27</v>
      </c>
      <c r="M82">
        <v>35</v>
      </c>
      <c r="Q82">
        <v>0.92200000000000004</v>
      </c>
      <c r="R82">
        <v>0.36099999999999999</v>
      </c>
      <c r="V82">
        <v>0.47399999999999998</v>
      </c>
      <c r="W82">
        <v>0.30599999999999999</v>
      </c>
      <c r="Y82" s="7"/>
    </row>
    <row r="83" spans="2:25">
      <c r="B83">
        <v>1</v>
      </c>
      <c r="C83">
        <v>1</v>
      </c>
      <c r="G83">
        <v>3</v>
      </c>
      <c r="H83">
        <v>1</v>
      </c>
      <c r="L83">
        <v>118</v>
      </c>
      <c r="M83">
        <v>24</v>
      </c>
      <c r="Q83">
        <v>1.1180000000000001</v>
      </c>
      <c r="R83">
        <v>0.371</v>
      </c>
      <c r="V83">
        <v>0.871</v>
      </c>
      <c r="W83">
        <v>0.32800000000000001</v>
      </c>
      <c r="Y83" s="7"/>
    </row>
    <row r="84" spans="2:25">
      <c r="B84">
        <v>2</v>
      </c>
      <c r="C84">
        <v>1</v>
      </c>
      <c r="G84">
        <v>3</v>
      </c>
      <c r="H84">
        <v>4</v>
      </c>
      <c r="L84">
        <v>117</v>
      </c>
      <c r="M84">
        <v>18</v>
      </c>
      <c r="Q84">
        <v>0.46600000000000003</v>
      </c>
      <c r="R84">
        <v>0.64900000000000002</v>
      </c>
      <c r="V84">
        <v>0.67500000000000004</v>
      </c>
      <c r="W84">
        <v>0.35199999999999998</v>
      </c>
      <c r="Y84" s="7"/>
    </row>
    <row r="85" spans="2:25">
      <c r="B85">
        <v>1</v>
      </c>
      <c r="C85">
        <v>3</v>
      </c>
      <c r="G85">
        <v>3</v>
      </c>
      <c r="H85">
        <v>4</v>
      </c>
      <c r="L85">
        <v>38</v>
      </c>
      <c r="M85">
        <v>39</v>
      </c>
      <c r="Q85">
        <v>0.39300000000000002</v>
      </c>
      <c r="R85">
        <v>0.57799999999999996</v>
      </c>
      <c r="V85">
        <v>0.35799999999999998</v>
      </c>
      <c r="W85">
        <v>0.27200000000000002</v>
      </c>
      <c r="Y85" s="7"/>
    </row>
    <row r="86" spans="2:25">
      <c r="B86">
        <v>1</v>
      </c>
      <c r="C86">
        <v>0</v>
      </c>
      <c r="G86">
        <v>3</v>
      </c>
      <c r="H86">
        <v>2</v>
      </c>
      <c r="L86">
        <v>31</v>
      </c>
      <c r="M86">
        <v>43</v>
      </c>
      <c r="Q86">
        <v>0.23599999999999999</v>
      </c>
      <c r="R86">
        <v>0.47</v>
      </c>
      <c r="V86">
        <v>0.376</v>
      </c>
      <c r="W86">
        <v>0.40699999999999997</v>
      </c>
      <c r="Y86" s="7"/>
    </row>
    <row r="87" spans="2:25">
      <c r="C87">
        <v>2</v>
      </c>
      <c r="H87">
        <v>3</v>
      </c>
      <c r="M87">
        <v>21</v>
      </c>
      <c r="R87">
        <v>0.315</v>
      </c>
      <c r="W87">
        <v>0.26200000000000001</v>
      </c>
      <c r="Y87" s="7"/>
    </row>
    <row r="88" spans="2:25">
      <c r="C88">
        <v>0</v>
      </c>
      <c r="H88">
        <v>3</v>
      </c>
      <c r="M88">
        <v>54</v>
      </c>
      <c r="R88">
        <v>0.68700000000000006</v>
      </c>
      <c r="W88">
        <v>0.43099999999999999</v>
      </c>
      <c r="Y88" s="7"/>
    </row>
    <row r="89" spans="2:25">
      <c r="C89">
        <v>1</v>
      </c>
      <c r="H89">
        <v>2</v>
      </c>
      <c r="M89">
        <v>30</v>
      </c>
      <c r="R89">
        <v>0.32500000000000001</v>
      </c>
      <c r="W89">
        <v>0.41399999999999998</v>
      </c>
      <c r="Y89" s="7"/>
    </row>
    <row r="90" spans="2:25">
      <c r="C90">
        <v>2</v>
      </c>
      <c r="H90">
        <v>3</v>
      </c>
      <c r="M90">
        <v>17</v>
      </c>
      <c r="R90">
        <v>0.40899999999999997</v>
      </c>
      <c r="W90">
        <v>0.17</v>
      </c>
      <c r="Y90" s="7"/>
    </row>
    <row r="91" spans="2:25">
      <c r="C91">
        <v>0</v>
      </c>
      <c r="H91">
        <v>0</v>
      </c>
      <c r="M91">
        <v>18</v>
      </c>
      <c r="R91">
        <v>0.218</v>
      </c>
      <c r="W91">
        <v>0.17699999999999999</v>
      </c>
      <c r="Y91" s="7"/>
    </row>
    <row r="92" spans="2:25">
      <c r="C92">
        <v>2</v>
      </c>
      <c r="H92">
        <v>4</v>
      </c>
      <c r="M92">
        <v>69</v>
      </c>
      <c r="R92">
        <v>1.0489999999999999</v>
      </c>
      <c r="W92">
        <v>0.97</v>
      </c>
      <c r="Y92" s="7"/>
    </row>
    <row r="93" spans="2:25">
      <c r="C93">
        <v>3</v>
      </c>
      <c r="H93">
        <v>6</v>
      </c>
      <c r="M93">
        <v>88</v>
      </c>
      <c r="R93">
        <v>0.45</v>
      </c>
      <c r="W93">
        <v>0.42499999999999999</v>
      </c>
      <c r="Y93" s="7"/>
    </row>
    <row r="94" spans="2:25">
      <c r="C94">
        <v>1</v>
      </c>
      <c r="H94">
        <v>1</v>
      </c>
      <c r="M94">
        <v>42</v>
      </c>
      <c r="R94">
        <v>0.28699999999999998</v>
      </c>
      <c r="W94">
        <v>0.50900000000000001</v>
      </c>
      <c r="Y94" s="7"/>
    </row>
    <row r="95" spans="2:25">
      <c r="C95">
        <v>0</v>
      </c>
      <c r="H95">
        <v>1</v>
      </c>
      <c r="M95">
        <v>63</v>
      </c>
      <c r="R95">
        <v>0.33300000000000002</v>
      </c>
      <c r="W95">
        <v>0.54100000000000004</v>
      </c>
      <c r="Y95" s="7"/>
    </row>
    <row r="96" spans="2:25">
      <c r="C96">
        <v>0</v>
      </c>
      <c r="H96">
        <v>0</v>
      </c>
      <c r="M96">
        <v>16</v>
      </c>
      <c r="R96">
        <v>0.309</v>
      </c>
      <c r="W96">
        <v>0.14799999999999999</v>
      </c>
      <c r="Y96" s="7"/>
    </row>
    <row r="97" spans="3:25">
      <c r="C97">
        <v>1</v>
      </c>
      <c r="H97">
        <v>2</v>
      </c>
      <c r="M97">
        <v>19</v>
      </c>
      <c r="R97">
        <v>0.23499999999999999</v>
      </c>
      <c r="W97">
        <v>0.36799999999999999</v>
      </c>
      <c r="Y97" s="7"/>
    </row>
    <row r="98" spans="3:25">
      <c r="C98">
        <v>1</v>
      </c>
      <c r="H98">
        <v>4</v>
      </c>
      <c r="M98">
        <v>12</v>
      </c>
      <c r="R98">
        <v>0.505</v>
      </c>
      <c r="W98">
        <v>0.246</v>
      </c>
      <c r="Y98" s="7"/>
    </row>
    <row r="99" spans="3:25">
      <c r="C99">
        <v>0</v>
      </c>
      <c r="H99">
        <v>2</v>
      </c>
      <c r="M99">
        <v>55</v>
      </c>
      <c r="R99">
        <v>0.34599999999999997</v>
      </c>
      <c r="W99">
        <v>0.436</v>
      </c>
      <c r="Y99" s="7"/>
    </row>
    <row r="100" spans="3:25">
      <c r="C100">
        <v>2</v>
      </c>
      <c r="H100">
        <v>3</v>
      </c>
      <c r="M100">
        <v>51</v>
      </c>
      <c r="R100">
        <v>0.25600000000000001</v>
      </c>
      <c r="W100">
        <v>0.23499999999999999</v>
      </c>
      <c r="Y100" s="7"/>
    </row>
    <row r="101" spans="3:25">
      <c r="C101">
        <v>2</v>
      </c>
      <c r="H101">
        <v>2</v>
      </c>
      <c r="M101">
        <v>13</v>
      </c>
      <c r="R101">
        <v>0.315</v>
      </c>
      <c r="W101">
        <v>0.158</v>
      </c>
      <c r="Y101" s="7"/>
    </row>
    <row r="102" spans="3:25">
      <c r="C102">
        <v>1</v>
      </c>
      <c r="H102">
        <v>2</v>
      </c>
      <c r="M102">
        <v>26</v>
      </c>
      <c r="R102">
        <v>0.27700000000000002</v>
      </c>
      <c r="W102">
        <v>0.28699999999999998</v>
      </c>
      <c r="Y102" s="7"/>
    </row>
    <row r="103" spans="3:25">
      <c r="C103">
        <v>0</v>
      </c>
      <c r="H103">
        <v>3</v>
      </c>
      <c r="M103">
        <v>48</v>
      </c>
      <c r="R103">
        <v>0.621</v>
      </c>
      <c r="W103">
        <v>0.34899999999999998</v>
      </c>
      <c r="Y103" s="7"/>
    </row>
    <row r="104" spans="3:25">
      <c r="C104">
        <v>2</v>
      </c>
      <c r="H104">
        <v>2</v>
      </c>
      <c r="M104">
        <v>47</v>
      </c>
      <c r="R104">
        <v>0.36099999999999999</v>
      </c>
      <c r="W104">
        <v>0.44600000000000001</v>
      </c>
      <c r="Y104" s="7"/>
    </row>
    <row r="105" spans="3:25">
      <c r="C105">
        <v>1</v>
      </c>
      <c r="H105">
        <v>4</v>
      </c>
      <c r="M105">
        <v>87</v>
      </c>
      <c r="R105">
        <v>1.44</v>
      </c>
      <c r="W105">
        <v>0.73499999999999999</v>
      </c>
      <c r="Y105" s="7"/>
    </row>
    <row r="106" spans="3:25" ht="14.25" customHeight="1">
      <c r="C106">
        <v>0</v>
      </c>
      <c r="H106">
        <v>1</v>
      </c>
      <c r="M106">
        <v>20</v>
      </c>
      <c r="R106">
        <v>0.35399999999999998</v>
      </c>
      <c r="W106">
        <v>0.33100000000000002</v>
      </c>
      <c r="Y106" s="7"/>
    </row>
    <row r="107" spans="3:25">
      <c r="C107">
        <v>1</v>
      </c>
      <c r="H107">
        <v>2</v>
      </c>
      <c r="M107">
        <v>37</v>
      </c>
      <c r="R107">
        <v>0.69399999999999995</v>
      </c>
      <c r="W107">
        <v>0.30599999999999999</v>
      </c>
      <c r="Y107" s="7"/>
    </row>
    <row r="108" spans="3:25">
      <c r="C108">
        <v>0</v>
      </c>
      <c r="H108">
        <v>1</v>
      </c>
      <c r="M108">
        <v>60</v>
      </c>
      <c r="R108">
        <v>0.53300000000000003</v>
      </c>
      <c r="W108">
        <v>0.437</v>
      </c>
      <c r="Y108" s="7"/>
    </row>
    <row r="109" spans="3:25">
      <c r="C109">
        <v>2</v>
      </c>
      <c r="H109">
        <v>4</v>
      </c>
      <c r="M109">
        <v>33</v>
      </c>
      <c r="R109">
        <v>0.44600000000000001</v>
      </c>
      <c r="W109">
        <v>0.38400000000000001</v>
      </c>
      <c r="Y109" s="7"/>
    </row>
    <row r="110" spans="3:25">
      <c r="C110">
        <v>0</v>
      </c>
      <c r="H110">
        <v>3</v>
      </c>
      <c r="M110">
        <v>67</v>
      </c>
      <c r="R110">
        <v>0.82299999999999995</v>
      </c>
      <c r="W110">
        <v>0.60499999999999998</v>
      </c>
      <c r="Y110" s="7"/>
    </row>
    <row r="111" spans="3:25">
      <c r="C111">
        <v>1</v>
      </c>
      <c r="H111">
        <v>2</v>
      </c>
      <c r="M111">
        <v>48</v>
      </c>
      <c r="R111">
        <v>0.30599999999999999</v>
      </c>
      <c r="W111">
        <v>0.25900000000000001</v>
      </c>
      <c r="Y111" s="7"/>
    </row>
    <row r="112" spans="3:25">
      <c r="C112">
        <v>2</v>
      </c>
      <c r="H112">
        <v>4</v>
      </c>
      <c r="M112">
        <v>61</v>
      </c>
      <c r="R112">
        <v>0.45400000000000001</v>
      </c>
      <c r="W112">
        <v>0.45100000000000001</v>
      </c>
      <c r="Y112" s="7"/>
    </row>
    <row r="113" spans="1:25">
      <c r="R113"/>
      <c r="Y113" s="7"/>
    </row>
    <row r="114" spans="1:25" ht="14.25" customHeight="1">
      <c r="R114"/>
      <c r="Y114" s="7"/>
    </row>
    <row r="115" spans="1:25">
      <c r="R115"/>
    </row>
    <row r="116" spans="1:25">
      <c r="A116" t="s">
        <v>76</v>
      </c>
      <c r="B116" s="12">
        <f>AVERAGE(B4:B115)</f>
        <v>1.2168674698795181</v>
      </c>
      <c r="C116" s="12">
        <f>AVERAGE(C4:C115)</f>
        <v>1.165137614678899</v>
      </c>
      <c r="D116" s="12">
        <f>AVERAGE(D4:D115)</f>
        <v>1.1126760563380282</v>
      </c>
      <c r="E116" s="12">
        <f>AVERAGE(E4:E115)</f>
        <v>1.1836734693877551</v>
      </c>
      <c r="F116" s="12"/>
      <c r="G116" s="12">
        <f>AVERAGE(G4:G115)</f>
        <v>3.0120481927710845</v>
      </c>
      <c r="H116" s="12">
        <f>AVERAGE(H4:H115)</f>
        <v>2.9541284403669725</v>
      </c>
      <c r="I116" s="12">
        <f>AVERAGE(I4:I115)</f>
        <v>3.0422535211267605</v>
      </c>
      <c r="J116" s="12">
        <f>AVERAGE(J4:J115)</f>
        <v>3.0816326530612246</v>
      </c>
      <c r="K116" s="12"/>
      <c r="L116" s="12">
        <f>AVERAGE(L4:L115)</f>
        <v>68.891566265060234</v>
      </c>
      <c r="M116" s="12">
        <f>AVERAGE(M4:M115)</f>
        <v>73.027522935779814</v>
      </c>
      <c r="N116" s="12">
        <f>AVERAGE(N4:N115)</f>
        <v>64.183098591549296</v>
      </c>
      <c r="O116" s="12">
        <f>AVERAGE(O4:O115)</f>
        <v>68.122448979591837</v>
      </c>
      <c r="P116" s="12"/>
      <c r="Q116" s="12">
        <f>AVERAGE(Q4:Q115)</f>
        <v>0.60790361445783125</v>
      </c>
      <c r="R116" s="12">
        <f>AVERAGE(R4:R115)</f>
        <v>0.53417431192660558</v>
      </c>
      <c r="S116" s="12">
        <f>AVERAGE(S4:S115)</f>
        <v>0.57445070422535205</v>
      </c>
      <c r="T116" s="12">
        <f>AVERAGE(T4:T115)</f>
        <v>0.53171428571428569</v>
      </c>
      <c r="U116" s="12"/>
      <c r="V116" s="12">
        <f>AVERAGE(V4:V115)</f>
        <v>0.5296626506024098</v>
      </c>
      <c r="W116" s="12">
        <f>AVERAGE(W4:W115)</f>
        <v>0.54430275229357783</v>
      </c>
      <c r="X116" s="12">
        <f>AVERAGE(X4:X115)</f>
        <v>0.55746478873239447</v>
      </c>
      <c r="Y116" s="12">
        <f>AVERAGE(Y4:Y115)</f>
        <v>0.48761224489795912</v>
      </c>
    </row>
    <row r="117" spans="1:25">
      <c r="A117" t="s">
        <v>77</v>
      </c>
      <c r="B117" s="12">
        <f>STDEV(B4:B115)</f>
        <v>0.88411720847358821</v>
      </c>
      <c r="C117" s="12">
        <f>STDEV(C4:C115)</f>
        <v>0.79946465268131162</v>
      </c>
      <c r="D117" s="12">
        <f>STDEV(D4:D115)</f>
        <v>0.64474348774527357</v>
      </c>
      <c r="E117" s="12">
        <f>STDEV(E4:E115)</f>
        <v>0.85813434718762382</v>
      </c>
      <c r="F117" s="12"/>
      <c r="G117" s="12">
        <f>STDEV(G4:G115)</f>
        <v>1.5420446982197598</v>
      </c>
      <c r="H117" s="12">
        <f>STDEV(H4:H115)</f>
        <v>1.595046272990208</v>
      </c>
      <c r="I117" s="12">
        <f>STDEV(I4:I115)</f>
        <v>1.7191079058487606</v>
      </c>
      <c r="J117" s="12">
        <f>STDEV(J4:J115)</f>
        <v>1.2388962610235901</v>
      </c>
      <c r="K117" s="12"/>
      <c r="L117" s="12">
        <f>STDEV(L4:L115)</f>
        <v>41.215972527884567</v>
      </c>
      <c r="M117" s="12">
        <f>STDEV(M4:M115)</f>
        <v>58.081114849326653</v>
      </c>
      <c r="N117" s="12">
        <f>STDEV(N4:N115)</f>
        <v>41.594062027840643</v>
      </c>
      <c r="O117" s="12">
        <f>STDEV(O4:O115)</f>
        <v>36.240304825946914</v>
      </c>
      <c r="P117" s="12"/>
      <c r="Q117" s="12">
        <f>STDEV(Q4:Q115)</f>
        <v>0.28546477355007571</v>
      </c>
      <c r="R117" s="12">
        <f>STDEV(R4:R115)</f>
        <v>0.25756943846331809</v>
      </c>
      <c r="S117" s="12">
        <f>STDEV(S4:S115)</f>
        <v>0.30059658722197269</v>
      </c>
      <c r="T117" s="12">
        <f>STDEV(T4:T115)</f>
        <v>0.27491059152628716</v>
      </c>
      <c r="U117" s="12"/>
      <c r="V117" s="12">
        <f>STDEV(V4:V115)</f>
        <v>0.29483133984341658</v>
      </c>
      <c r="W117" s="12">
        <f>STDEV(W4:W115)</f>
        <v>0.30290988467380137</v>
      </c>
      <c r="X117" s="12">
        <f>STDEV(X4:X115)</f>
        <v>0.28024610770769298</v>
      </c>
      <c r="Y117" s="12">
        <f>STDEV(Y4:Y115)</f>
        <v>0.20117186022637171</v>
      </c>
    </row>
    <row r="118" spans="1:25">
      <c r="A118" t="s">
        <v>78</v>
      </c>
      <c r="B118" s="13">
        <f>B117/SQRT(59)</f>
        <v>0.11510225655058248</v>
      </c>
      <c r="C118" s="13">
        <f>C117/SQRT(77)</f>
        <v>9.1107452678666503E-2</v>
      </c>
      <c r="D118" s="13">
        <f>D117/SQRT(49)</f>
        <v>9.2106212535039075E-2</v>
      </c>
      <c r="E118" s="13">
        <f>E117/SQRT(28)</f>
        <v>0.16217214815294373</v>
      </c>
      <c r="F118" s="12"/>
      <c r="G118" s="13">
        <f>G117/SQRT(59)</f>
        <v>0.20075711994498371</v>
      </c>
      <c r="H118" s="13">
        <f>H117/SQRT(77)</f>
        <v>0.18177239274976112</v>
      </c>
      <c r="I118" s="13">
        <f>I117/SQRT(49)</f>
        <v>0.24558684369268008</v>
      </c>
      <c r="J118" s="13">
        <f>J117/SQRT(28)</f>
        <v>0.2341293862054416</v>
      </c>
      <c r="K118" s="12"/>
      <c r="L118" s="13">
        <f>L117/SQRT(59)</f>
        <v>5.3658625784208462</v>
      </c>
      <c r="M118" s="13">
        <f>M117/SQRT(77)</f>
        <v>6.6189573296477029</v>
      </c>
      <c r="N118" s="13">
        <f>N117/SQRT(49)</f>
        <v>5.9420088611200921</v>
      </c>
      <c r="O118" s="13">
        <f>O117/SQRT(28)</f>
        <v>6.8487738576163899</v>
      </c>
      <c r="P118" s="12"/>
      <c r="Q118" s="13">
        <f>Q117/SQRT(59)</f>
        <v>3.7164347991871849E-2</v>
      </c>
      <c r="R118" s="13">
        <f>R117/SQRT(77)</f>
        <v>2.9352761685664971E-2</v>
      </c>
      <c r="S118" s="13">
        <f>S117/SQRT(49)</f>
        <v>4.2942369603138957E-2</v>
      </c>
      <c r="T118" s="13">
        <f>T117/SQRT(28)</f>
        <v>5.1953218425444023E-2</v>
      </c>
      <c r="U118" s="12"/>
      <c r="V118" s="12">
        <f>V117/SQRT(COUNT(V4:V115))</f>
        <v>3.236194383968153E-2</v>
      </c>
      <c r="W118" s="12">
        <f>W117/SQRT(COUNT(W4:W115))</f>
        <v>2.9013504959387454E-2</v>
      </c>
      <c r="X118" s="12">
        <f>X117/SQRT(COUNT(X4:X115))</f>
        <v>3.325909404077091E-2</v>
      </c>
      <c r="Y118" s="12">
        <f>Y117/SQRT(COUNT(Y4:Y115))</f>
        <v>2.8738837175195958E-2</v>
      </c>
    </row>
    <row r="119" spans="1:25">
      <c r="B119" s="12"/>
      <c r="C119" s="12"/>
      <c r="D119" s="12"/>
      <c r="E119" s="12"/>
      <c r="F119" s="12"/>
      <c r="G119" s="12"/>
      <c r="H119" s="12"/>
      <c r="I119" s="12"/>
      <c r="J119" s="14"/>
      <c r="K119" s="12"/>
      <c r="L119" s="12"/>
      <c r="M119" s="12"/>
      <c r="N119" s="12"/>
      <c r="O119" s="12"/>
      <c r="P119" s="12"/>
      <c r="Q119" s="12"/>
      <c r="R119" s="14"/>
      <c r="S119" s="12"/>
      <c r="T119" s="12"/>
      <c r="U119" s="12"/>
      <c r="V119" s="12"/>
      <c r="W119" s="12"/>
      <c r="X119" s="12"/>
      <c r="Y119" s="12"/>
    </row>
    <row r="121" spans="1:25">
      <c r="B121" s="12"/>
      <c r="C121" s="12"/>
      <c r="D121" s="12"/>
      <c r="E121" s="12"/>
      <c r="F121" s="12"/>
      <c r="G121" s="12"/>
      <c r="H121" s="12"/>
      <c r="I121" s="12"/>
      <c r="J121" s="14"/>
      <c r="K121" s="12"/>
      <c r="L121" s="12"/>
      <c r="M121" s="12"/>
      <c r="N121" s="12"/>
      <c r="O121" s="12"/>
      <c r="P121" s="12"/>
      <c r="Q121" s="12"/>
      <c r="R121" s="14"/>
      <c r="S121" s="12"/>
      <c r="T121" s="12"/>
      <c r="U121" s="12"/>
      <c r="V121" s="12"/>
      <c r="W121" s="12"/>
      <c r="X121" s="12"/>
      <c r="Y121" s="12"/>
    </row>
    <row r="122" spans="1:25">
      <c r="B122" s="12"/>
      <c r="C122" s="12"/>
      <c r="D122" s="12"/>
      <c r="E122" s="12"/>
      <c r="F122" s="12"/>
      <c r="G122" s="12"/>
      <c r="H122" s="12"/>
      <c r="I122" s="12"/>
      <c r="J122" s="14"/>
      <c r="K122" s="12"/>
      <c r="L122" s="12"/>
      <c r="M122" s="12"/>
      <c r="N122" s="12"/>
      <c r="O122" s="12"/>
      <c r="P122" s="12"/>
      <c r="Q122" s="12"/>
      <c r="R122" s="14"/>
      <c r="S122" s="12"/>
      <c r="T122" s="12"/>
      <c r="U122" s="12"/>
      <c r="V122" s="12"/>
      <c r="W122" s="12"/>
      <c r="X122" s="12"/>
      <c r="Y122" s="12"/>
    </row>
  </sheetData>
  <mergeCells count="5">
    <mergeCell ref="B2:E2"/>
    <mergeCell ref="G2:J2"/>
    <mergeCell ref="L2:O2"/>
    <mergeCell ref="Q2:T2"/>
    <mergeCell ref="V2:Y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/>
  </sheetViews>
  <sheetFormatPr baseColWidth="10" defaultColWidth="12.83203125" defaultRowHeight="14" x14ac:dyDescent="0"/>
  <cols>
    <col min="1" max="1" width="26" bestFit="1" customWidth="1"/>
    <col min="2" max="2" width="8.1640625" bestFit="1" customWidth="1"/>
    <col min="4" max="4" width="21" bestFit="1" customWidth="1"/>
    <col min="5" max="5" width="20.83203125" bestFit="1" customWidth="1"/>
    <col min="6" max="6" width="21" bestFit="1" customWidth="1"/>
    <col min="7" max="7" width="20.83203125" bestFit="1" customWidth="1"/>
  </cols>
  <sheetData>
    <row r="1" spans="1:7">
      <c r="A1" t="s">
        <v>27</v>
      </c>
    </row>
    <row r="2" spans="1:7">
      <c r="B2" t="s">
        <v>3</v>
      </c>
      <c r="C2" t="s">
        <v>5</v>
      </c>
      <c r="D2" t="s">
        <v>28</v>
      </c>
      <c r="E2" t="s">
        <v>29</v>
      </c>
      <c r="F2" t="s">
        <v>30</v>
      </c>
      <c r="G2" t="s">
        <v>31</v>
      </c>
    </row>
    <row r="3" spans="1:7">
      <c r="B3">
        <v>55.376100000000001</v>
      </c>
      <c r="C3">
        <v>12.8596</v>
      </c>
      <c r="D3">
        <v>30.997900000000001</v>
      </c>
      <c r="E3">
        <v>30.555700000000002</v>
      </c>
      <c r="F3">
        <v>21.850200000000001</v>
      </c>
      <c r="G3">
        <v>64.611999999999995</v>
      </c>
    </row>
    <row r="4" spans="1:7">
      <c r="B4">
        <v>41.186599999999999</v>
      </c>
      <c r="C4">
        <v>14.011200000000001</v>
      </c>
      <c r="D4">
        <v>30.727399999999999</v>
      </c>
      <c r="E4">
        <v>51.579900000000002</v>
      </c>
      <c r="F4">
        <v>33.091900000000003</v>
      </c>
      <c r="G4">
        <v>44.070999999999998</v>
      </c>
    </row>
    <row r="5" spans="1:7">
      <c r="B5">
        <v>35.988100000000003</v>
      </c>
      <c r="C5">
        <v>9.0893999999999995</v>
      </c>
      <c r="D5">
        <v>28.214300000000001</v>
      </c>
      <c r="E5">
        <v>37.039099999999998</v>
      </c>
      <c r="F5">
        <v>28.905999999999999</v>
      </c>
      <c r="G5">
        <v>43.466000000000001</v>
      </c>
    </row>
    <row r="6" spans="1:7">
      <c r="B6">
        <v>26.5624</v>
      </c>
      <c r="C6">
        <v>6.6288</v>
      </c>
      <c r="D6">
        <v>39.931899999999999</v>
      </c>
      <c r="E6">
        <v>36.422800000000002</v>
      </c>
      <c r="F6">
        <v>26.925999999999998</v>
      </c>
      <c r="G6">
        <v>14.9657</v>
      </c>
    </row>
    <row r="7" spans="1:7">
      <c r="B7">
        <v>25.336099999999998</v>
      </c>
      <c r="C7">
        <v>2.0505</v>
      </c>
      <c r="D7">
        <v>52.648299999999999</v>
      </c>
      <c r="E7">
        <v>27.134799999999998</v>
      </c>
      <c r="F7">
        <v>20.681100000000001</v>
      </c>
      <c r="G7">
        <v>31.723199999999999</v>
      </c>
    </row>
    <row r="8" spans="1:7">
      <c r="B8">
        <v>21.511700000000001</v>
      </c>
      <c r="C8">
        <v>12.935</v>
      </c>
      <c r="D8">
        <v>25.864599999999999</v>
      </c>
      <c r="E8">
        <v>38.434899999999999</v>
      </c>
      <c r="F8">
        <v>9.5061999999999998</v>
      </c>
      <c r="G8">
        <v>24.234500000000001</v>
      </c>
    </row>
    <row r="9" spans="1:7">
      <c r="B9">
        <v>25.170999999999999</v>
      </c>
      <c r="C9">
        <v>19.563199999999998</v>
      </c>
      <c r="D9">
        <v>46.311500000000002</v>
      </c>
      <c r="E9">
        <v>14.648199999999999</v>
      </c>
      <c r="F9">
        <v>14.428100000000001</v>
      </c>
      <c r="G9">
        <v>44.973999999999997</v>
      </c>
    </row>
    <row r="10" spans="1:7">
      <c r="B10">
        <v>32.1706</v>
      </c>
      <c r="C10">
        <v>16.479199999999999</v>
      </c>
      <c r="D10">
        <v>31.324100000000001</v>
      </c>
      <c r="E10">
        <v>23.439599999999999</v>
      </c>
      <c r="F10">
        <v>7.9250999999999996</v>
      </c>
      <c r="G10">
        <v>38.269799999999996</v>
      </c>
    </row>
    <row r="11" spans="1:7">
      <c r="B11">
        <v>16.869800000000001</v>
      </c>
      <c r="C11">
        <v>8.3706999999999994</v>
      </c>
      <c r="E11">
        <v>41.895899999999997</v>
      </c>
      <c r="F11">
        <v>17.8477</v>
      </c>
      <c r="G11">
        <v>15.0459</v>
      </c>
    </row>
    <row r="12" spans="1:7">
      <c r="B12">
        <v>11.7501</v>
      </c>
      <c r="C12">
        <v>17.308</v>
      </c>
      <c r="E12">
        <v>40.211199999999998</v>
      </c>
      <c r="F12">
        <v>12.729799999999999</v>
      </c>
      <c r="G12">
        <v>34.241999999999997</v>
      </c>
    </row>
    <row r="13" spans="1:7">
      <c r="B13">
        <v>20.059899999999999</v>
      </c>
      <c r="C13">
        <v>13.3963</v>
      </c>
      <c r="E13">
        <v>27.751000000000001</v>
      </c>
      <c r="F13">
        <v>21.989799999999999</v>
      </c>
      <c r="G13">
        <v>13.5771</v>
      </c>
    </row>
    <row r="14" spans="1:7">
      <c r="B14">
        <v>31.3017</v>
      </c>
      <c r="C14">
        <v>9.9106000000000005</v>
      </c>
      <c r="E14">
        <v>39.009500000000003</v>
      </c>
      <c r="F14">
        <v>21.8018</v>
      </c>
      <c r="G14">
        <v>45.872999999999998</v>
      </c>
    </row>
    <row r="15" spans="1:7">
      <c r="B15">
        <v>28.419799999999999</v>
      </c>
      <c r="E15">
        <v>25.978100000000001</v>
      </c>
      <c r="F15">
        <v>23.7713</v>
      </c>
      <c r="G15">
        <v>50.384700000000002</v>
      </c>
    </row>
    <row r="16" spans="1:7">
      <c r="E16">
        <v>34.329900000000002</v>
      </c>
      <c r="F16">
        <v>11.0383</v>
      </c>
      <c r="G16">
        <v>42.548699999999997</v>
      </c>
    </row>
    <row r="17" spans="1:9">
      <c r="E17">
        <v>40.963700000000003</v>
      </c>
      <c r="F17">
        <v>26.811599999999999</v>
      </c>
    </row>
    <row r="18" spans="1:9">
      <c r="E18">
        <v>33.488399999999999</v>
      </c>
      <c r="F18">
        <v>21.224</v>
      </c>
    </row>
    <row r="19" spans="1:9">
      <c r="E19">
        <v>51.772300000000001</v>
      </c>
    </row>
    <row r="20" spans="1:9">
      <c r="E20">
        <v>50.250500000000002</v>
      </c>
    </row>
    <row r="21" spans="1:9">
      <c r="E21">
        <v>70.156199999999998</v>
      </c>
    </row>
    <row r="22" spans="1:9">
      <c r="A22" s="7"/>
      <c r="B22" s="7"/>
      <c r="C22" s="7"/>
      <c r="D22" s="7"/>
      <c r="E22" s="7"/>
      <c r="F22" s="7"/>
      <c r="G22" s="7"/>
      <c r="H22" s="7"/>
      <c r="I22" s="7"/>
    </row>
    <row r="23" spans="1:9">
      <c r="A23" s="7"/>
      <c r="B23" s="7"/>
      <c r="C23" s="7"/>
      <c r="D23" s="7"/>
      <c r="E23" s="7"/>
      <c r="F23" s="7"/>
      <c r="G23" s="7"/>
      <c r="H23" s="7"/>
      <c r="I23" s="7"/>
    </row>
    <row r="24" spans="1:9">
      <c r="A24" s="7"/>
      <c r="B24" s="7"/>
      <c r="C24" s="7"/>
      <c r="D24" s="7"/>
      <c r="E24" s="7"/>
      <c r="F24" s="7"/>
      <c r="G24" s="7"/>
      <c r="H24" s="7"/>
      <c r="I24" s="7"/>
    </row>
    <row r="25" spans="1:9">
      <c r="A25" s="7" t="s">
        <v>76</v>
      </c>
      <c r="B25" s="15">
        <f t="shared" ref="B25:G25" si="0">AVERAGE(B3:B24)</f>
        <v>28.592607692307691</v>
      </c>
      <c r="C25" s="15">
        <f t="shared" si="0"/>
        <v>11.883541666666664</v>
      </c>
      <c r="D25" s="15">
        <f t="shared" si="0"/>
        <v>35.752500000000005</v>
      </c>
      <c r="E25" s="15">
        <f t="shared" si="0"/>
        <v>37.634826315789475</v>
      </c>
      <c r="F25" s="15">
        <f t="shared" si="0"/>
        <v>20.033056249999998</v>
      </c>
      <c r="G25" s="15">
        <f t="shared" si="0"/>
        <v>36.284828571428569</v>
      </c>
      <c r="H25" s="7"/>
      <c r="I25" s="7"/>
    </row>
    <row r="26" spans="1:9">
      <c r="A26" s="7" t="s">
        <v>77</v>
      </c>
      <c r="B26" s="15">
        <f t="shared" ref="B26:G26" si="1">STDEV(B3:B24)</f>
        <v>11.259451978187151</v>
      </c>
      <c r="C26" s="15">
        <f t="shared" si="1"/>
        <v>4.9243033614287866</v>
      </c>
      <c r="D26" s="15">
        <f t="shared" si="1"/>
        <v>9.535583931329441</v>
      </c>
      <c r="E26" s="15">
        <f t="shared" si="1"/>
        <v>12.479531032803832</v>
      </c>
      <c r="F26" s="15">
        <f t="shared" si="1"/>
        <v>7.2876505643422904</v>
      </c>
      <c r="G26" s="15">
        <f t="shared" si="1"/>
        <v>14.975543964972132</v>
      </c>
      <c r="H26" s="7"/>
      <c r="I26" s="7"/>
    </row>
    <row r="27" spans="1:9">
      <c r="A27" s="7" t="s">
        <v>78</v>
      </c>
      <c r="B27" s="15">
        <f t="shared" ref="B27:G27" si="2">B26/SQRT(COUNT(B3:B24))</f>
        <v>3.1228101108444788</v>
      </c>
      <c r="C27" s="15">
        <f t="shared" si="2"/>
        <v>1.4215239356461447</v>
      </c>
      <c r="D27" s="15">
        <f t="shared" si="2"/>
        <v>3.3713380302082627</v>
      </c>
      <c r="E27" s="15">
        <f t="shared" si="2"/>
        <v>2.8630007702511406</v>
      </c>
      <c r="F27" s="15">
        <f t="shared" si="2"/>
        <v>1.8219126410855726</v>
      </c>
      <c r="G27" s="15">
        <f t="shared" si="2"/>
        <v>4.0023824783925646</v>
      </c>
      <c r="H27" s="7"/>
      <c r="I27" s="7"/>
    </row>
    <row r="28" spans="1:9">
      <c r="A28" s="7"/>
      <c r="B28" s="7"/>
      <c r="C28" s="7"/>
      <c r="D28" s="7"/>
      <c r="E28" s="7"/>
      <c r="F28" s="7"/>
      <c r="G28" s="7"/>
      <c r="H28" s="7"/>
      <c r="I28" s="7"/>
    </row>
    <row r="29" spans="1:9">
      <c r="A29" s="7"/>
      <c r="B29" s="7"/>
      <c r="C29" s="7"/>
      <c r="D29" s="7"/>
      <c r="E29" s="7"/>
      <c r="F29" s="7"/>
      <c r="G29" s="7"/>
      <c r="H29" s="7"/>
      <c r="I29" s="7"/>
    </row>
    <row r="30" spans="1:9">
      <c r="A30" s="7"/>
      <c r="B30" s="7"/>
      <c r="C30" s="7"/>
      <c r="D30" s="7"/>
      <c r="E30" s="7"/>
      <c r="F30" s="7"/>
      <c r="G30" s="7"/>
      <c r="H30" s="7"/>
      <c r="I30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ure 1A</vt:lpstr>
      <vt:lpstr>Figure 1B</vt:lpstr>
      <vt:lpstr>Figure 1C</vt:lpstr>
      <vt:lpstr>Figure 1D</vt:lpstr>
      <vt:lpstr>Figure 1E</vt:lpstr>
      <vt:lpstr>Figure 2A</vt:lpstr>
      <vt:lpstr>Figure 2B</vt:lpstr>
      <vt:lpstr>Figure 3B</vt:lpstr>
      <vt:lpstr>Figure 4A</vt:lpstr>
      <vt:lpstr>Figure 4B</vt:lpstr>
      <vt:lpstr>Figure 5A</vt:lpstr>
      <vt:lpstr>Figure 5B</vt:lpstr>
      <vt:lpstr>Figure 6A</vt:lpstr>
      <vt:lpstr>Figure 6B</vt:lpstr>
      <vt:lpstr>Figure 6C</vt:lpstr>
      <vt:lpstr>Figure 7A</vt:lpstr>
      <vt:lpstr>Figure 7B</vt:lpstr>
      <vt:lpstr>Figure S1B</vt:lpstr>
      <vt:lpstr>Figure S2A</vt:lpstr>
      <vt:lpstr>Figure S2B</vt:lpstr>
      <vt:lpstr>Figure S3B</vt:lpstr>
      <vt:lpstr>Figure S3C</vt:lpstr>
      <vt:lpstr>Figure S4B</vt:lpstr>
      <vt:lpstr>Figure S5A</vt:lpstr>
      <vt:lpstr>Figure S5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Dick</dc:creator>
  <cp:lastModifiedBy>Dick Wu</cp:lastModifiedBy>
  <dcterms:created xsi:type="dcterms:W3CDTF">2015-07-09T16:21:11Z</dcterms:created>
  <dcterms:modified xsi:type="dcterms:W3CDTF">2015-07-12T23:00:05Z</dcterms:modified>
</cp:coreProperties>
</file>